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23" firstSheet="0" activeTab="0"/>
  </bookViews>
  <sheets>
    <sheet name="Table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48" uniqueCount="208">
  <si>
    <r>
      <rPr>
        <b val="true"/>
        <sz val="12"/>
        <rFont val="Times New Roman"/>
        <family val="1"/>
      </rPr>
      <t xml:space="preserve">Supplementary Table S1</t>
    </r>
    <r>
      <rPr>
        <sz val="12"/>
        <rFont val="Times New Roman"/>
        <family val="1"/>
      </rPr>
      <t xml:space="preserve">. All mutations identified uniquely in the </t>
    </r>
    <r>
      <rPr>
        <i val="true"/>
        <sz val="12"/>
        <rFont val="Times New Roman"/>
        <family val="0"/>
      </rPr>
      <t xml:space="preserve">Plasmodium chabaudi</t>
    </r>
    <r>
      <rPr>
        <sz val="12"/>
        <rFont val="Times New Roman"/>
        <family val="1"/>
      </rPr>
      <t xml:space="preserve"> clone AS-50S/P following whole genome re-sequencing analysis.  Column “P” provides the current status of mutations: highlighted in green are confirmed mutations, highlighted in yellow are high confidence putative mutations (based on the quality scores in column “O”), highlighted in orange are low confidence putative mutations, while red indicates false positives, i.e. putative mutations rejected after di-deoxy sequencing.  This list includes lower confidence (highlighted in orange) potential indels.  Read depth, base quality scores and indel quality scores were based on Sequence Search and Alignment by Hashing Algorithm (SSAHA2).</t>
    </r>
  </si>
  <si>
    <t xml:space="preserve">AS-WTSI</t>
  </si>
  <si>
    <t xml:space="preserve">AS-SENS</t>
  </si>
  <si>
    <t xml:space="preserve">AS-50S/P</t>
  </si>
  <si>
    <t xml:space="preserve">Tally</t>
  </si>
  <si>
    <t xml:space="preserve">Chr'some</t>
  </si>
  <si>
    <t xml:space="preserve">Type</t>
  </si>
  <si>
    <t xml:space="preserve">Analysis</t>
  </si>
  <si>
    <t xml:space="preserve">Start (indels only)</t>
  </si>
  <si>
    <t xml:space="preserve">End</t>
  </si>
  <si>
    <t xml:space="preserve">Reference nucleotide/ Index of indel size</t>
  </si>
  <si>
    <t xml:space="preserve">Base</t>
  </si>
  <si>
    <t xml:space="preserve">Read depth</t>
  </si>
  <si>
    <t xml:space="preserve">Read Depth</t>
  </si>
  <si>
    <t xml:space="preserve">Base/Indel quality</t>
  </si>
  <si>
    <t xml:space="preserve">Confirmation of mutation by dideoxy sequencing</t>
  </si>
  <si>
    <r>
      <rPr>
        <b val="true"/>
        <i val="true"/>
        <sz val="12"/>
        <rFont val="Times New Roman"/>
        <family val="1"/>
      </rPr>
      <t xml:space="preserve">P. chabaudi</t>
    </r>
    <r>
      <rPr>
        <b val="true"/>
        <sz val="12"/>
        <rFont val="Times New Roman"/>
        <family val="1"/>
      </rPr>
      <t xml:space="preserve"> Gene ID</t>
    </r>
  </si>
  <si>
    <t xml:space="preserve">aa Change</t>
  </si>
  <si>
    <r>
      <rPr>
        <b val="true"/>
        <i val="true"/>
        <sz val="12"/>
        <rFont val="Times New Roman"/>
        <family val="1"/>
      </rPr>
      <t xml:space="preserve">P. chabaudi </t>
    </r>
    <r>
      <rPr>
        <b val="true"/>
        <sz val="12"/>
        <rFont val="Times New Roman"/>
        <family val="1"/>
      </rPr>
      <t xml:space="preserve">nearest Gene ID</t>
    </r>
  </si>
  <si>
    <r>
      <rPr>
        <b val="true"/>
        <i val="true"/>
        <sz val="12"/>
        <rFont val="Times New Roman"/>
        <family val="1"/>
      </rPr>
      <t xml:space="preserve">P. falciparum</t>
    </r>
    <r>
      <rPr>
        <b val="true"/>
        <sz val="12"/>
        <rFont val="Times New Roman"/>
        <family val="1"/>
      </rPr>
      <t xml:space="preserve"> Orthologue</t>
    </r>
  </si>
  <si>
    <t xml:space="preserve">Annotation</t>
  </si>
  <si>
    <t xml:space="preserve">SNPs</t>
  </si>
  <si>
    <t xml:space="preserve">SNP</t>
  </si>
  <si>
    <t xml:space="preserve">MAQ/SSAHA</t>
  </si>
  <si>
    <t xml:space="preserve">T</t>
  </si>
  <si>
    <t xml:space="preserve">C</t>
  </si>
  <si>
    <t xml:space="preserve">99</t>
  </si>
  <si>
    <t xml:space="preserve">YES</t>
  </si>
  <si>
    <t xml:space="preserve">PCHAS_020660</t>
  </si>
  <si>
    <t xml:space="preserve">E109G</t>
  </si>
  <si>
    <t xml:space="preserve">PFA0250w</t>
  </si>
  <si>
    <t xml:space="preserve">conserved Plasmodium protein</t>
  </si>
  <si>
    <t xml:space="preserve">G</t>
  </si>
  <si>
    <t xml:space="preserve">A</t>
  </si>
  <si>
    <t xml:space="preserve">PCHAS_072830</t>
  </si>
  <si>
    <t xml:space="preserve">S106N</t>
  </si>
  <si>
    <t xml:space="preserve">PFD0830w</t>
  </si>
  <si>
    <t xml:space="preserve">dihydrofolate reductase, folate pathway</t>
  </si>
  <si>
    <t xml:space="preserve">47</t>
  </si>
  <si>
    <t xml:space="preserve">PCHAS_131500</t>
  </si>
  <si>
    <t xml:space="preserve">K392Q</t>
  </si>
  <si>
    <t xml:space="preserve">PF14_0455</t>
  </si>
  <si>
    <t xml:space="preserve">multidrug resistance protein 2 (MDR2)</t>
  </si>
  <si>
    <t xml:space="preserve">SSAHA</t>
  </si>
  <si>
    <t xml:space="preserve">N</t>
  </si>
  <si>
    <t xml:space="preserve">37</t>
  </si>
  <si>
    <t xml:space="preserve">NO</t>
  </si>
  <si>
    <t xml:space="preserve">5-PCHAS_141940</t>
  </si>
  <si>
    <t xml:space="preserve">PF13_0106</t>
  </si>
  <si>
    <t xml:space="preserve">40</t>
  </si>
  <si>
    <t xml:space="preserve">5-PCHAS_142600</t>
  </si>
  <si>
    <t xml:space="preserve">PF08_0081</t>
  </si>
  <si>
    <t xml:space="preserve">10</t>
  </si>
  <si>
    <t xml:space="preserve">5-PCHAS_142640</t>
  </si>
  <si>
    <t xml:space="preserve">PF08_0083</t>
  </si>
  <si>
    <t xml:space="preserve">bin</t>
  </si>
  <si>
    <t xml:space="preserve">25</t>
  </si>
  <si>
    <t xml:space="preserve">PCHAS_000260</t>
  </si>
  <si>
    <t xml:space="preserve">None</t>
  </si>
  <si>
    <t xml:space="preserve">Chabaudi Interspersed repeat (CIR)</t>
  </si>
  <si>
    <t xml:space="preserve">14</t>
  </si>
  <si>
    <t xml:space="preserve">PCHAS_001050-3</t>
  </si>
  <si>
    <t xml:space="preserve">Indels</t>
  </si>
  <si>
    <t xml:space="preserve">Putative Indels</t>
  </si>
  <si>
    <t xml:space="preserve">Deletion</t>
  </si>
  <si>
    <t xml:space="preserve">13/23</t>
  </si>
  <si>
    <t xml:space="preserve">PCHAS_011500</t>
  </si>
  <si>
    <t xml:space="preserve">Pcfam</t>
  </si>
  <si>
    <t xml:space="preserve">Insert</t>
  </si>
  <si>
    <t xml:space="preserve">2/1</t>
  </si>
  <si>
    <t xml:space="preserve">3-PCHAS_020010</t>
  </si>
  <si>
    <t xml:space="preserve">conserved malaria protein</t>
  </si>
  <si>
    <t xml:space="preserve">8/12</t>
  </si>
  <si>
    <t xml:space="preserve">tbc</t>
  </si>
  <si>
    <t xml:space="preserve">PCHAS_021100</t>
  </si>
  <si>
    <t xml:space="preserve">MAL7P1.154a</t>
  </si>
  <si>
    <t xml:space="preserve">7/5</t>
  </si>
  <si>
    <t xml:space="preserve">5-PCHAS_021320</t>
  </si>
  <si>
    <t xml:space="preserve">Plasmodium exported protein</t>
  </si>
  <si>
    <t xml:space="preserve">2/3</t>
  </si>
  <si>
    <t xml:space="preserve">3/5</t>
  </si>
  <si>
    <t xml:space="preserve">PCHAS_030970</t>
  </si>
  <si>
    <t xml:space="preserve">PFB0475c</t>
  </si>
  <si>
    <t xml:space="preserve">6/10</t>
  </si>
  <si>
    <t xml:space="preserve">PCHAS_031150</t>
  </si>
  <si>
    <t xml:space="preserve">PFB0560w</t>
  </si>
  <si>
    <t xml:space="preserve">2/4</t>
  </si>
  <si>
    <t xml:space="preserve">5-PCHAS_040200</t>
  </si>
  <si>
    <t xml:space="preserve">serine/threonine protein kinase</t>
  </si>
  <si>
    <t xml:space="preserve">PCHAS_040640-5</t>
  </si>
  <si>
    <t xml:space="preserve">60S ribosomal protein L7</t>
  </si>
  <si>
    <t xml:space="preserve">PCHAS_041600</t>
  </si>
  <si>
    <t xml:space="preserve">PFI0305c</t>
  </si>
  <si>
    <t xml:space="preserve">5/6</t>
  </si>
  <si>
    <t xml:space="preserve">5-PCHAS_041710</t>
  </si>
  <si>
    <t xml:space="preserve">mitochondrial carrier protein</t>
  </si>
  <si>
    <t xml:space="preserve">5-PCHAS_050010</t>
  </si>
  <si>
    <t xml:space="preserve">PCfam1</t>
  </si>
  <si>
    <t xml:space="preserve">PCHAS_050050-5</t>
  </si>
  <si>
    <t xml:space="preserve">phosphatidylinositol 4-kinase</t>
  </si>
  <si>
    <t xml:space="preserve">3/6</t>
  </si>
  <si>
    <t xml:space="preserve">PCHAS_050430-5</t>
  </si>
  <si>
    <t xml:space="preserve">NOP12-like protein</t>
  </si>
  <si>
    <t xml:space="preserve">PCHAS_060460-3</t>
  </si>
  <si>
    <t xml:space="preserve">ubiquitin-conjugating enzyme e2</t>
  </si>
  <si>
    <t xml:space="preserve">5-PCHAS_060720</t>
  </si>
  <si>
    <t xml:space="preserve">5/8</t>
  </si>
  <si>
    <t xml:space="preserve">PCHAS_060760</t>
  </si>
  <si>
    <t xml:space="preserve">PFL0425c</t>
  </si>
  <si>
    <t xml:space="preserve">PCHAS_070080-5</t>
  </si>
  <si>
    <t xml:space="preserve">5-PCHAS_071130</t>
  </si>
  <si>
    <t xml:space="preserve">120/46</t>
  </si>
  <si>
    <t xml:space="preserve">PCHAS_072120</t>
  </si>
  <si>
    <t xml:space="preserve">MAL8P1.65</t>
  </si>
  <si>
    <t xml:space="preserve">DNA helicase</t>
  </si>
  <si>
    <t xml:space="preserve">34bp deletion</t>
  </si>
  <si>
    <t xml:space="preserve">PCHAS_072420-3</t>
  </si>
  <si>
    <t xml:space="preserve">PF08_0067</t>
  </si>
  <si>
    <t xml:space="preserve">6/12</t>
  </si>
  <si>
    <t xml:space="preserve">3-PCHAS_072840</t>
  </si>
  <si>
    <t xml:space="preserve">LETM1-like protein</t>
  </si>
  <si>
    <t xml:space="preserve">PCHAS_082240</t>
  </si>
  <si>
    <t xml:space="preserve">PFI1065c</t>
  </si>
  <si>
    <t xml:space="preserve">8/6</t>
  </si>
  <si>
    <t xml:space="preserve">PCHAS_082280</t>
  </si>
  <si>
    <t xml:space="preserve">PFI1085w</t>
  </si>
  <si>
    <t xml:space="preserve">ubiquitin-like protein, putative</t>
  </si>
  <si>
    <t xml:space="preserve">2/2</t>
  </si>
  <si>
    <t xml:space="preserve">3-PCHAS_083190</t>
  </si>
  <si>
    <t xml:space="preserve">10/11</t>
  </si>
  <si>
    <t xml:space="preserve">PCHAS_090150-5</t>
  </si>
  <si>
    <t xml:space="preserve">PF11_0052</t>
  </si>
  <si>
    <t xml:space="preserve">syntaxin</t>
  </si>
  <si>
    <t xml:space="preserve">5-PCHAS_090250</t>
  </si>
  <si>
    <t xml:space="preserve">histone H2B</t>
  </si>
  <si>
    <t xml:space="preserve">PCHAS_091440-5</t>
  </si>
  <si>
    <t xml:space="preserve">heat shock protein 90</t>
  </si>
  <si>
    <t xml:space="preserve">5-PCHAS_092040</t>
  </si>
  <si>
    <t xml:space="preserve">PCHAS_092420</t>
  </si>
  <si>
    <t xml:space="preserve">23/24</t>
  </si>
  <si>
    <t xml:space="preserve">PCHAS_093250</t>
  </si>
  <si>
    <t xml:space="preserve">PF11_0361</t>
  </si>
  <si>
    <t xml:space="preserve">5-PCHAS_093370</t>
  </si>
  <si>
    <t xml:space="preserve">SPRY domain</t>
  </si>
  <si>
    <t xml:space="preserve">3/4</t>
  </si>
  <si>
    <t xml:space="preserve">PCHAS_093800-5</t>
  </si>
  <si>
    <t xml:space="preserve">3-PCHAS_100160</t>
  </si>
  <si>
    <t xml:space="preserve">regulator of chromosome condensation</t>
  </si>
  <si>
    <t xml:space="preserve">SSAHA/MAQ</t>
  </si>
  <si>
    <t xml:space="preserve">26/31</t>
  </si>
  <si>
    <t xml:space="preserve">3-PCHAS_100680</t>
  </si>
  <si>
    <t xml:space="preserve">PFD0460c</t>
  </si>
  <si>
    <t xml:space="preserve">Zinc-finger, RAN binding protein</t>
  </si>
  <si>
    <t xml:space="preserve">5-PCHAS_101220</t>
  </si>
  <si>
    <t xml:space="preserve">DNA topoisomerase II</t>
  </si>
  <si>
    <t xml:space="preserve">3-PCHAS_102920</t>
  </si>
  <si>
    <t xml:space="preserve">60S ribosomal protein L10</t>
  </si>
  <si>
    <t xml:space="preserve">MAQ</t>
  </si>
  <si>
    <t xml:space="preserve">N/A</t>
  </si>
  <si>
    <t xml:space="preserve">PCHAS_110030-5</t>
  </si>
  <si>
    <t xml:space="preserve">5-PCHAS_110710</t>
  </si>
  <si>
    <t xml:space="preserve">5-PCHAS_110820</t>
  </si>
  <si>
    <t xml:space="preserve">3/1</t>
  </si>
  <si>
    <t xml:space="preserve">5-PCHAS_110990</t>
  </si>
  <si>
    <t xml:space="preserve">98/142</t>
  </si>
  <si>
    <t xml:space="preserve">3-PCHAS_111970</t>
  </si>
  <si>
    <t xml:space="preserve">PFF1025c</t>
  </si>
  <si>
    <t xml:space="preserve">pyridoxine/pyridoxal 5-phosphate biosynthesis enzyme</t>
  </si>
  <si>
    <t xml:space="preserve">5-PCHAS_112230</t>
  </si>
  <si>
    <t xml:space="preserve">ribonuclease HII</t>
  </si>
  <si>
    <t xml:space="preserve">3-PCHAS_112600</t>
  </si>
  <si>
    <t xml:space="preserve">acetyl-CoA synthetase</t>
  </si>
  <si>
    <t xml:space="preserve">PCHAS_112900</t>
  </si>
  <si>
    <t xml:space="preserve">PFF1490w</t>
  </si>
  <si>
    <t xml:space="preserve">5-PCHAS_122360</t>
  </si>
  <si>
    <t xml:space="preserve">PCHAS_124470-5</t>
  </si>
  <si>
    <t xml:space="preserve">zinc finger protein</t>
  </si>
  <si>
    <t xml:space="preserve">5-PCHAS_130320</t>
  </si>
  <si>
    <t xml:space="preserve">cyclin-related protein</t>
  </si>
  <si>
    <t xml:space="preserve">48/33</t>
  </si>
  <si>
    <t xml:space="preserve">PCHAS_134540-5</t>
  </si>
  <si>
    <t xml:space="preserve">MAL13P1.139a</t>
  </si>
  <si>
    <t xml:space="preserve">3-PCHAS_135120</t>
  </si>
  <si>
    <t xml:space="preserve">glutaminyl-tRNA synthetase</t>
  </si>
  <si>
    <t xml:space="preserve">12/22</t>
  </si>
  <si>
    <t xml:space="preserve">PCHAS_140130-5</t>
  </si>
  <si>
    <t xml:space="preserve">5-PCHAS_140240</t>
  </si>
  <si>
    <t xml:space="preserve">Pcfam1</t>
  </si>
  <si>
    <t xml:space="preserve">6/8</t>
  </si>
  <si>
    <t xml:space="preserve">PCHAS_141090-5</t>
  </si>
  <si>
    <t xml:space="preserve">4/4</t>
  </si>
  <si>
    <t xml:space="preserve">PCHAS_142140</t>
  </si>
  <si>
    <t xml:space="preserve">MAL13P1.116</t>
  </si>
  <si>
    <t xml:space="preserve">conserved Plasmodium membrane protein</t>
  </si>
  <si>
    <t xml:space="preserve">4/5</t>
  </si>
  <si>
    <t xml:space="preserve">PCHAS_143940-5</t>
  </si>
  <si>
    <t xml:space="preserve">ATP binding protein</t>
  </si>
  <si>
    <t xml:space="preserve">5-PCHAS_145640</t>
  </si>
  <si>
    <t xml:space="preserve">cell division protein FtsH</t>
  </si>
  <si>
    <t xml:space="preserve">3-PCHAS_146490</t>
  </si>
  <si>
    <t xml:space="preserve">5-PCHAS_146540</t>
  </si>
  <si>
    <t xml:space="preserve">3-PCHAS_000460</t>
  </si>
  <si>
    <t xml:space="preserve">PYST-B homologue</t>
  </si>
  <si>
    <t xml:space="preserve">20/18</t>
  </si>
  <si>
    <t xml:space="preserve">5-PCHAS_000700</t>
  </si>
  <si>
    <t xml:space="preserve">CIR</t>
  </si>
  <si>
    <t xml:space="preserve">6/6</t>
  </si>
  <si>
    <t xml:space="preserve">5-PCHAS_000930</t>
  </si>
</sst>
</file>

<file path=xl/styles.xml><?xml version="1.0" encoding="utf-8"?>
<styleSheet xmlns="http://schemas.openxmlformats.org/spreadsheetml/2006/main">
  <numFmts count="6">
    <numFmt numFmtId="164" formatCode="General"/>
    <numFmt numFmtId="165" formatCode="#,##0"/>
    <numFmt numFmtId="166" formatCode="@"/>
    <numFmt numFmtId="167" formatCode="0.0"/>
    <numFmt numFmtId="168" formatCode="0"/>
    <numFmt numFmtId="169" formatCode="#,##0;[RED]\-#,##0"/>
  </numFmts>
  <fonts count="15">
    <font>
      <sz val="10"/>
      <name val="Arial"/>
      <family val="2"/>
    </font>
    <font>
      <sz val="10"/>
      <name val="Arial"/>
      <family val="0"/>
    </font>
    <font>
      <sz val="10"/>
      <name val="Arial"/>
      <family val="0"/>
    </font>
    <font>
      <sz val="10"/>
      <name val="Arial"/>
      <family val="0"/>
    </font>
    <font>
      <sz val="10"/>
      <name val="Times New Roman"/>
      <family val="1"/>
    </font>
    <font>
      <b val="true"/>
      <sz val="10"/>
      <name val="Times New Roman"/>
      <family val="1"/>
    </font>
    <font>
      <i val="true"/>
      <sz val="10"/>
      <name val="Times New Roman"/>
      <family val="1"/>
    </font>
    <font>
      <b val="true"/>
      <sz val="12"/>
      <name val="Times New Roman"/>
      <family val="1"/>
    </font>
    <font>
      <sz val="12"/>
      <name val="Times New Roman"/>
      <family val="1"/>
    </font>
    <font>
      <i val="true"/>
      <sz val="12"/>
      <name val="Times New Roman"/>
      <family val="0"/>
    </font>
    <font>
      <sz val="18"/>
      <name val="Times New Roman"/>
      <family val="1"/>
    </font>
    <font>
      <b val="true"/>
      <sz val="18"/>
      <name val="Times New Roman"/>
      <family val="1"/>
    </font>
    <font>
      <b val="true"/>
      <sz val="8"/>
      <name val="Times New Roman"/>
      <family val="1"/>
    </font>
    <font>
      <b val="true"/>
      <i val="true"/>
      <sz val="12"/>
      <name val="Times New Roman"/>
      <family val="1"/>
    </font>
    <font>
      <sz val="10"/>
      <color rgb="FF000000"/>
      <name val="Times New Roman"/>
      <family val="1"/>
    </font>
  </fonts>
  <fills count="10">
    <fill>
      <patternFill patternType="none"/>
    </fill>
    <fill>
      <patternFill patternType="gray125"/>
    </fill>
    <fill>
      <patternFill patternType="solid">
        <fgColor rgb="FFC0C0C0"/>
        <bgColor rgb="FFCCCCFF"/>
      </patternFill>
    </fill>
    <fill>
      <patternFill patternType="solid">
        <fgColor rgb="FF1FB714"/>
        <bgColor rgb="FF008000"/>
      </patternFill>
    </fill>
    <fill>
      <patternFill patternType="solid">
        <fgColor rgb="FFCC99FF"/>
        <bgColor rgb="FF9999FF"/>
      </patternFill>
    </fill>
    <fill>
      <patternFill patternType="solid">
        <fgColor rgb="FFDD0806"/>
        <bgColor rgb="FF993300"/>
      </patternFill>
    </fill>
    <fill>
      <patternFill patternType="solid">
        <fgColor rgb="FFFF9900"/>
        <bgColor rgb="FFFFCC00"/>
      </patternFill>
    </fill>
    <fill>
      <patternFill patternType="solid">
        <fgColor rgb="FF99CCFF"/>
        <bgColor rgb="FFCCCCFF"/>
      </patternFill>
    </fill>
    <fill>
      <patternFill patternType="solid">
        <fgColor rgb="FFFCF305"/>
        <bgColor rgb="FFFFFF00"/>
      </patternFill>
    </fill>
    <fill>
      <patternFill patternType="solid">
        <fgColor rgb="FF3366FF"/>
        <bgColor rgb="FF0066CC"/>
      </patternFill>
    </fill>
  </fills>
  <borders count="4">
    <border diagonalUp="false" diagonalDown="false">
      <left/>
      <right/>
      <top/>
      <bottom/>
      <diagonal/>
    </border>
    <border diagonalUp="false" diagonalDown="false">
      <left/>
      <right/>
      <top style="thin">
        <color rgb="FF1A1A1A"/>
      </top>
      <bottom/>
      <diagonal/>
    </border>
    <border diagonalUp="false" diagonalDown="false">
      <left/>
      <right/>
      <top style="thin">
        <color rgb="FF1A1A1A"/>
      </top>
      <bottom style="thin">
        <color rgb="FF1A1A1A"/>
      </bottom>
      <diagonal/>
    </border>
    <border diagonalUp="false" diagonalDown="false">
      <left/>
      <right/>
      <top/>
      <bottom style="thin">
        <color rgb="FF1A1A1A"/>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11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right" vertical="bottom" textRotation="0" wrapText="false" indent="0" shrinkToFit="false"/>
      <protection locked="true" hidden="false"/>
    </xf>
    <xf numFmtId="166" fontId="4" fillId="0" borderId="0" xfId="0" applyFont="true" applyBorder="false" applyAlignment="true" applyProtection="false">
      <alignment horizontal="right"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right"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left" vertical="top" textRotation="0" wrapText="true" indent="0" shrinkToFit="false"/>
      <protection locked="true" hidden="false"/>
    </xf>
    <xf numFmtId="167" fontId="4" fillId="0" borderId="0" xfId="0" applyFont="true" applyBorder="false" applyAlignment="true" applyProtection="false">
      <alignment horizontal="left" vertical="top" textRotation="0" wrapText="true" indent="0" shrinkToFit="false"/>
      <protection locked="true" hidden="false"/>
    </xf>
    <xf numFmtId="166" fontId="4" fillId="0" borderId="0" xfId="0" applyFont="true" applyBorder="false" applyAlignment="true" applyProtection="false">
      <alignment horizontal="right" vertical="top"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left" vertical="bottom" textRotation="0" wrapText="true" indent="0" shrinkToFit="false"/>
      <protection locked="true" hidden="false"/>
    </xf>
    <xf numFmtId="164" fontId="4" fillId="0" borderId="0" xfId="0" applyFont="true" applyBorder="false" applyAlignment="true" applyProtection="false">
      <alignment horizontal="center" vertical="top" textRotation="0" wrapText="true" indent="0" shrinkToFit="false"/>
      <protection locked="true" hidden="false"/>
    </xf>
    <xf numFmtId="165" fontId="4" fillId="0" borderId="0" xfId="0" applyFont="true" applyBorder="false" applyAlignment="true" applyProtection="false">
      <alignment horizontal="right" vertical="top" textRotation="0" wrapText="true" indent="0" shrinkToFit="false"/>
      <protection locked="true" hidden="false"/>
    </xf>
    <xf numFmtId="164" fontId="4" fillId="0" borderId="0" xfId="0" applyFont="true" applyBorder="false" applyAlignment="true" applyProtection="false">
      <alignment horizontal="right" vertical="top" textRotation="0" wrapText="tru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10" fillId="0" borderId="1" xfId="0" applyFont="true" applyBorder="true" applyAlignment="true" applyProtection="false">
      <alignment horizontal="left" vertical="bottom" textRotation="0" wrapText="false" indent="0" shrinkToFit="false"/>
      <protection locked="true" hidden="false"/>
    </xf>
    <xf numFmtId="164" fontId="10" fillId="0" borderId="1" xfId="0" applyFont="true" applyBorder="true" applyAlignment="true" applyProtection="false">
      <alignment horizontal="general" vertical="bottom" textRotation="0" wrapText="false" indent="0" shrinkToFit="false"/>
      <protection locked="true" hidden="false"/>
    </xf>
    <xf numFmtId="164" fontId="11" fillId="0" borderId="1" xfId="0" applyFont="true" applyBorder="true" applyAlignment="true" applyProtection="false">
      <alignment horizontal="right" vertical="bottom" textRotation="0" wrapText="false" indent="0" shrinkToFit="false"/>
      <protection locked="true" hidden="false"/>
    </xf>
    <xf numFmtId="164" fontId="10" fillId="0" borderId="1" xfId="0" applyFont="true" applyBorder="true" applyAlignment="true" applyProtection="false">
      <alignment horizontal="center" vertical="bottom" textRotation="0" wrapText="false" indent="0" shrinkToFit="false"/>
      <protection locked="true" hidden="false"/>
    </xf>
    <xf numFmtId="165" fontId="11" fillId="0" borderId="2" xfId="0" applyFont="true" applyBorder="true" applyAlignment="true" applyProtection="false">
      <alignment horizontal="center" vertical="center" textRotation="0" wrapText="true" indent="0" shrinkToFit="false"/>
      <protection locked="true" hidden="false"/>
    </xf>
    <xf numFmtId="165" fontId="11" fillId="0" borderId="1" xfId="0" applyFont="true" applyBorder="true" applyAlignment="true" applyProtection="false">
      <alignment horizontal="center" vertical="center" textRotation="0" wrapText="true" indent="0" shrinkToFit="false"/>
      <protection locked="true" hidden="false"/>
    </xf>
    <xf numFmtId="164" fontId="11" fillId="2" borderId="1" xfId="0" applyFont="true" applyBorder="true" applyAlignment="true" applyProtection="false">
      <alignment horizontal="center" vertical="bottom" textRotation="75" wrapText="false" indent="0" shrinkToFit="false"/>
      <protection locked="true" hidden="false"/>
    </xf>
    <xf numFmtId="164" fontId="11" fillId="0" borderId="2" xfId="0" applyFont="true" applyBorder="true" applyAlignment="true" applyProtection="false">
      <alignment horizontal="center" vertical="center" textRotation="0" wrapText="true" indent="0" shrinkToFit="false"/>
      <protection locked="true" hidden="false"/>
    </xf>
    <xf numFmtId="164" fontId="11" fillId="0" borderId="1" xfId="0" applyFont="true" applyBorder="true" applyAlignment="true" applyProtection="false">
      <alignment horizontal="center" vertical="center" textRotation="0" wrapText="tru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4" fontId="11" fillId="0" borderId="1" xfId="0" applyFont="true" applyBorder="true" applyAlignment="true" applyProtection="false">
      <alignment horizontal="center" vertical="bottom" textRotation="0" wrapText="false" indent="0" shrinkToFit="false"/>
      <protection locked="true" hidden="false"/>
    </xf>
    <xf numFmtId="164" fontId="11" fillId="0" borderId="1" xfId="0" applyFont="true" applyBorder="true" applyAlignment="true" applyProtection="false">
      <alignment horizontal="center" vertical="bottom" textRotation="0" wrapText="tru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center" vertical="bottom" textRotation="90" wrapText="false" indent="0" shrinkToFit="false"/>
      <protection locked="true" hidden="false"/>
    </xf>
    <xf numFmtId="164" fontId="7" fillId="0" borderId="3" xfId="0" applyFont="true" applyBorder="true" applyAlignment="true" applyProtection="false">
      <alignment horizontal="center" vertical="bottom" textRotation="90" wrapText="false" indent="0" shrinkToFit="false"/>
      <protection locked="true" hidden="false"/>
    </xf>
    <xf numFmtId="165" fontId="7" fillId="0" borderId="3" xfId="0" applyFont="true" applyBorder="true" applyAlignment="true" applyProtection="false">
      <alignment horizontal="center" vertical="bottom" textRotation="90" wrapText="true" indent="0" shrinkToFit="false"/>
      <protection locked="true" hidden="false"/>
    </xf>
    <xf numFmtId="165" fontId="7" fillId="0" borderId="3" xfId="0" applyFont="true" applyBorder="true" applyAlignment="true" applyProtection="false">
      <alignment horizontal="center" vertical="bottom" textRotation="90" wrapText="false" indent="0" shrinkToFit="false"/>
      <protection locked="true" hidden="false"/>
    </xf>
    <xf numFmtId="164" fontId="5" fillId="0" borderId="3" xfId="0" applyFont="true" applyBorder="true" applyAlignment="true" applyProtection="false">
      <alignment horizontal="center" vertical="bottom" textRotation="90" wrapText="true" indent="0" shrinkToFit="false"/>
      <protection locked="true" hidden="false"/>
    </xf>
    <xf numFmtId="164" fontId="12" fillId="2" borderId="3" xfId="0" applyFont="true" applyBorder="true" applyAlignment="true" applyProtection="false">
      <alignment horizontal="center" vertical="bottom" textRotation="90" wrapText="false" indent="0" shrinkToFit="false"/>
      <protection locked="true" hidden="false"/>
    </xf>
    <xf numFmtId="164" fontId="12" fillId="0" borderId="3" xfId="0" applyFont="true" applyBorder="true" applyAlignment="true" applyProtection="false">
      <alignment horizontal="center" vertical="bottom" textRotation="90" wrapText="false" indent="0" shrinkToFit="false"/>
      <protection locked="true" hidden="false"/>
    </xf>
    <xf numFmtId="166" fontId="12" fillId="0" borderId="3" xfId="0" applyFont="true" applyBorder="true" applyAlignment="true" applyProtection="false">
      <alignment horizontal="center" vertical="bottom" textRotation="90" wrapText="false" indent="0" shrinkToFit="false"/>
      <protection locked="true" hidden="false"/>
    </xf>
    <xf numFmtId="164" fontId="7" fillId="0" borderId="3" xfId="0" applyFont="true" applyBorder="true" applyAlignment="true" applyProtection="false">
      <alignment horizontal="center" vertical="bottom" textRotation="0" wrapText="true" indent="0" shrinkToFit="false"/>
      <protection locked="true" hidden="false"/>
    </xf>
    <xf numFmtId="164" fontId="4" fillId="2" borderId="3" xfId="0" applyFont="true" applyBorder="true" applyAlignment="false" applyProtection="false">
      <alignment horizontal="general" vertical="bottom" textRotation="0" wrapText="false" indent="0" shrinkToFit="false"/>
      <protection locked="true" hidden="false"/>
    </xf>
    <xf numFmtId="164" fontId="13" fillId="0" borderId="3" xfId="0" applyFont="true" applyBorder="true" applyAlignment="true" applyProtection="false">
      <alignment horizontal="center" vertical="bottom" textRotation="0" wrapText="true" indent="0" shrinkToFit="false"/>
      <protection locked="true" hidden="false"/>
    </xf>
    <xf numFmtId="164" fontId="7" fillId="0" borderId="3" xfId="0" applyFont="true" applyBorder="true" applyAlignment="true" applyProtection="false">
      <alignment horizontal="center" vertical="bottom" textRotation="90" wrapText="true" indent="0" shrinkToFit="false"/>
      <protection locked="true" hidden="false"/>
    </xf>
    <xf numFmtId="164" fontId="7" fillId="0" borderId="3" xfId="0" applyFont="true" applyBorder="true" applyAlignment="true" applyProtection="false">
      <alignment horizontal="center" vertical="bottom" textRotation="0" wrapText="false" indent="0" shrinkToFit="false"/>
      <protection locked="true" hidden="false"/>
    </xf>
    <xf numFmtId="164" fontId="11" fillId="0" borderId="3" xfId="0" applyFont="true" applyBorder="true" applyAlignment="true" applyProtection="false">
      <alignment horizontal="center" vertical="center" textRotation="0" wrapText="false" indent="0" shrinkToFit="false"/>
      <protection locked="true" hidden="false"/>
    </xf>
    <xf numFmtId="165" fontId="4"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6" fontId="4" fillId="0" borderId="0" xfId="0" applyFont="true" applyBorder="false" applyAlignment="true" applyProtection="false">
      <alignment horizontal="right"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center" vertical="bottom" textRotation="0" wrapText="false" indent="0" shrinkToFit="false"/>
      <protection locked="true" hidden="false"/>
    </xf>
    <xf numFmtId="164" fontId="4" fillId="0" borderId="0" xfId="20" applyFont="true" applyBorder="false" applyAlignment="true" applyProtection="false">
      <alignment horizontal="left" vertical="bottom" textRotation="0" wrapText="false" indent="0" shrinkToFit="false"/>
      <protection locked="true" hidden="false"/>
    </xf>
    <xf numFmtId="164" fontId="4" fillId="0" borderId="0" xfId="20" applyFont="true" applyBorder="false" applyAlignment="true" applyProtection="false">
      <alignment horizontal="center"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0"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true" applyProtection="false">
      <alignment horizontal="right" vertical="bottom" textRotation="0" wrapText="false" indent="0" shrinkToFit="false"/>
      <protection locked="true" hidden="false"/>
    </xf>
    <xf numFmtId="164" fontId="4" fillId="2" borderId="0" xfId="20" applyFont="true" applyBorder="false" applyAlignment="false" applyProtection="false">
      <alignment horizontal="general" vertical="bottom" textRotation="0" wrapText="false" indent="0" shrinkToFit="false"/>
      <protection locked="true" hidden="false"/>
    </xf>
    <xf numFmtId="164" fontId="4" fillId="2" borderId="0" xfId="20" applyFont="true" applyBorder="false" applyAlignment="true" applyProtection="false">
      <alignment horizontal="right" vertical="bottom" textRotation="0" wrapText="false" indent="0" shrinkToFit="false"/>
      <protection locked="true" hidden="false"/>
    </xf>
    <xf numFmtId="166" fontId="4" fillId="0" borderId="0" xfId="20" applyFont="true" applyBorder="false" applyAlignment="true" applyProtection="false">
      <alignment horizontal="right" vertical="bottom" textRotation="0" wrapText="false" indent="0" shrinkToFit="false"/>
      <protection locked="true" hidden="false"/>
    </xf>
    <xf numFmtId="164" fontId="4" fillId="3" borderId="0" xfId="20" applyFont="true" applyBorder="false" applyAlignment="true" applyProtection="false">
      <alignment horizontal="center" vertical="bottom" textRotation="0" wrapText="false" indent="0" shrinkToFit="false"/>
      <protection locked="true" hidden="false"/>
    </xf>
    <xf numFmtId="164" fontId="4" fillId="2" borderId="0" xfId="20" applyFont="true" applyBorder="false" applyAlignment="true" applyProtection="false">
      <alignment horizontal="center"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5" fillId="4" borderId="0" xfId="20" applyFont="true" applyBorder="false" applyAlignment="true" applyProtection="false">
      <alignment horizontal="center" vertical="bottom" textRotation="0" wrapText="false" indent="0" shrinkToFit="false"/>
      <protection locked="true" hidden="false"/>
    </xf>
    <xf numFmtId="164" fontId="5" fillId="0" borderId="0" xfId="20" applyFont="true" applyBorder="false" applyAlignment="true" applyProtection="false">
      <alignment horizontal="center" vertical="bottom" textRotation="0" wrapText="false" indent="0" shrinkToFit="false"/>
      <protection locked="true" hidden="false"/>
    </xf>
    <xf numFmtId="164" fontId="4" fillId="0" borderId="0" xfId="20" applyFont="true" applyBorder="false" applyAlignment="true" applyProtection="false">
      <alignment horizontal="center" vertical="bottom" textRotation="0" wrapText="false" indent="0" shrinkToFit="false"/>
      <protection locked="true" hidden="false"/>
    </xf>
    <xf numFmtId="164" fontId="5" fillId="0" borderId="0" xfId="20" applyFont="true" applyBorder="false" applyAlignment="true" applyProtection="false">
      <alignment horizontal="right" vertical="bottom" textRotation="0" wrapText="false" indent="0" shrinkToFit="false"/>
      <protection locked="true" hidden="false"/>
    </xf>
    <xf numFmtId="165" fontId="4" fillId="0" borderId="0" xfId="20" applyFont="true" applyBorder="false" applyAlignment="false" applyProtection="false">
      <alignment horizontal="general" vertical="bottom" textRotation="0" wrapText="false" indent="0" shrinkToFit="false"/>
      <protection locked="true" hidden="false"/>
    </xf>
    <xf numFmtId="164" fontId="14" fillId="5" borderId="0" xfId="20" applyFont="true" applyBorder="false" applyAlignment="true" applyProtection="false">
      <alignment horizontal="center" vertical="bottom" textRotation="0" wrapText="false" indent="0" shrinkToFit="false"/>
      <protection locked="true" hidden="false"/>
    </xf>
    <xf numFmtId="164" fontId="4" fillId="0" borderId="0" xfId="20" applyFont="true" applyBorder="true" applyAlignment="true" applyProtection="false">
      <alignment horizontal="left" vertical="center" textRotation="0" wrapText="false" indent="0" shrinkToFit="false"/>
      <protection locked="true" hidden="false"/>
    </xf>
    <xf numFmtId="164" fontId="4" fillId="0" borderId="0" xfId="20" applyFont="true" applyBorder="true" applyAlignment="true" applyProtection="false">
      <alignment horizontal="center" vertical="center" textRotation="0" wrapText="false" indent="0" shrinkToFit="false"/>
      <protection locked="true" hidden="false"/>
    </xf>
    <xf numFmtId="165" fontId="4" fillId="0" borderId="0" xfId="20" applyFont="true" applyBorder="false" applyAlignment="true" applyProtection="false">
      <alignment horizontal="right" vertical="bottom" textRotation="0" wrapText="false" indent="0" shrinkToFit="false"/>
      <protection locked="true" hidden="false"/>
    </xf>
    <xf numFmtId="165" fontId="4"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true" applyProtection="false">
      <alignment horizontal="right" vertical="bottom" textRotation="0" wrapText="false" indent="0" shrinkToFit="false"/>
      <protection locked="true" hidden="false"/>
    </xf>
    <xf numFmtId="164" fontId="4" fillId="0" borderId="0" xfId="20" applyFont="true" applyBorder="false" applyAlignment="true" applyProtection="false">
      <alignment horizontal="left" vertical="bottom" textRotation="0" wrapText="false" indent="0" shrinkToFit="false"/>
      <protection locked="true" hidden="false"/>
    </xf>
    <xf numFmtId="164" fontId="4" fillId="6" borderId="0" xfId="20" applyFont="true" applyBorder="false" applyAlignment="true" applyProtection="false">
      <alignment horizontal="center" vertical="bottom" textRotation="0" wrapText="false" indent="0" shrinkToFit="false"/>
      <protection locked="true" hidden="false"/>
    </xf>
    <xf numFmtId="164" fontId="4" fillId="0" borderId="0" xfId="20" applyFont="true" applyBorder="false" applyAlignment="true" applyProtection="false">
      <alignment horizontal="general" vertical="bottom" textRotation="0" wrapText="false" indent="0" shrinkToFit="false"/>
      <protection locked="true" hidden="false"/>
    </xf>
    <xf numFmtId="164" fontId="5" fillId="0" borderId="0" xfId="20" applyFont="true" applyBorder="false" applyAlignment="false" applyProtection="false">
      <alignment horizontal="general" vertical="bottom" textRotation="0" wrapText="false" indent="0" shrinkToFit="false"/>
      <protection locked="true" hidden="false"/>
    </xf>
    <xf numFmtId="164" fontId="5" fillId="0" borderId="0" xfId="20" applyFont="true" applyBorder="false" applyAlignment="true" applyProtection="false">
      <alignment horizontal="left" vertical="bottom" textRotation="0" wrapText="false" indent="0" shrinkToFit="false"/>
      <protection locked="true" hidden="false"/>
    </xf>
    <xf numFmtId="164" fontId="5" fillId="7" borderId="0" xfId="20" applyFont="true" applyBorder="false" applyAlignment="true" applyProtection="false">
      <alignment horizontal="center" vertical="bottom" textRotation="0" wrapText="false" indent="0" shrinkToFit="false"/>
      <protection locked="true" hidden="false"/>
    </xf>
    <xf numFmtId="168" fontId="4" fillId="0" borderId="0" xfId="20" applyFont="true" applyBorder="false" applyAlignment="true" applyProtection="false">
      <alignment horizontal="left" vertical="center" textRotation="0" wrapText="false" indent="0" shrinkToFit="false"/>
      <protection locked="true" hidden="false"/>
    </xf>
    <xf numFmtId="164" fontId="4" fillId="8" borderId="0" xfId="20" applyFont="true" applyBorder="false" applyAlignment="true" applyProtection="false">
      <alignment horizontal="center" vertical="bottom" textRotation="0" wrapText="false" indent="0" shrinkToFit="false"/>
      <protection locked="true" hidden="false"/>
    </xf>
    <xf numFmtId="164" fontId="5" fillId="9" borderId="0" xfId="20" applyFont="true" applyBorder="false" applyAlignment="true" applyProtection="false">
      <alignment horizontal="center" vertical="bottom" textRotation="0" wrapText="false" indent="0" shrinkToFit="false"/>
      <protection locked="true" hidden="false"/>
    </xf>
    <xf numFmtId="164" fontId="0" fillId="0" borderId="0" xfId="20" applyFont="false" applyBorder="false" applyAlignment="false" applyProtection="false">
      <alignment horizontal="general" vertical="bottom" textRotation="0" wrapText="false" indent="0" shrinkToFit="false"/>
      <protection locked="true" hidden="false"/>
    </xf>
    <xf numFmtId="164" fontId="4" fillId="5" borderId="0" xfId="20" applyFont="true" applyBorder="false" applyAlignment="true" applyProtection="false">
      <alignment horizontal="center" vertical="bottom" textRotation="0" wrapText="false" indent="0" shrinkToFit="false"/>
      <protection locked="true" hidden="false"/>
    </xf>
    <xf numFmtId="164" fontId="5" fillId="0" borderId="0" xfId="20" applyFont="true" applyBorder="false" applyAlignment="true" applyProtection="false">
      <alignment horizontal="right" vertical="bottom" textRotation="0" wrapText="false" indent="0" shrinkToFit="false"/>
      <protection locked="true" hidden="false"/>
    </xf>
    <xf numFmtId="166" fontId="4" fillId="0" borderId="0" xfId="20" applyFont="true" applyBorder="false" applyAlignment="true" applyProtection="false">
      <alignment horizontal="right" vertical="bottom" textRotation="0" wrapText="false" indent="0" shrinkToFit="false"/>
      <protection locked="true" hidden="false"/>
    </xf>
    <xf numFmtId="169" fontId="4" fillId="0" borderId="0" xfId="0" applyFont="true" applyBorder="false" applyAlignment="false" applyProtection="false">
      <alignment horizontal="general" vertical="bottom" textRotation="0" wrapText="false" indent="0" shrinkToFit="false"/>
      <protection locked="true" hidden="false"/>
    </xf>
    <xf numFmtId="164" fontId="4" fillId="0" borderId="3" xfId="20" applyFont="true" applyBorder="true" applyAlignment="true" applyProtection="false">
      <alignment horizontal="left" vertical="bottom" textRotation="0" wrapText="false" indent="0" shrinkToFit="false"/>
      <protection locked="true" hidden="false"/>
    </xf>
    <xf numFmtId="164" fontId="5" fillId="0" borderId="3" xfId="20" applyFont="true" applyBorder="true" applyAlignment="true" applyProtection="false">
      <alignment horizontal="right" vertical="bottom" textRotation="0" wrapText="false" indent="0" shrinkToFit="false"/>
      <protection locked="true" hidden="false"/>
    </xf>
    <xf numFmtId="164" fontId="4" fillId="0" borderId="3" xfId="20" applyFont="true" applyBorder="true" applyAlignment="true" applyProtection="false">
      <alignment horizontal="left" vertical="bottom" textRotation="0" wrapText="false" indent="0" shrinkToFit="false"/>
      <protection locked="true" hidden="false"/>
    </xf>
    <xf numFmtId="164" fontId="4" fillId="0" borderId="3" xfId="20" applyFont="true" applyBorder="true" applyAlignment="true" applyProtection="false">
      <alignment horizontal="center" vertical="bottom" textRotation="0" wrapText="false" indent="0" shrinkToFit="false"/>
      <protection locked="true" hidden="false"/>
    </xf>
    <xf numFmtId="165" fontId="4" fillId="0" borderId="3" xfId="20" applyFont="true" applyBorder="true" applyAlignment="false" applyProtection="false">
      <alignment horizontal="general" vertical="bottom" textRotation="0" wrapText="false" indent="0" shrinkToFit="false"/>
      <protection locked="true" hidden="false"/>
    </xf>
    <xf numFmtId="165" fontId="4" fillId="0" borderId="3" xfId="20" applyFont="true" applyBorder="true" applyAlignment="true" applyProtection="false">
      <alignment horizontal="right" vertical="bottom" textRotation="0" wrapText="false" indent="0" shrinkToFit="false"/>
      <protection locked="true" hidden="false"/>
    </xf>
    <xf numFmtId="164" fontId="4" fillId="2" borderId="3" xfId="20" applyFont="true" applyBorder="true" applyAlignment="false" applyProtection="false">
      <alignment horizontal="general" vertical="bottom" textRotation="0" wrapText="false" indent="0" shrinkToFit="false"/>
      <protection locked="true" hidden="false"/>
    </xf>
    <xf numFmtId="164" fontId="4" fillId="2" borderId="3" xfId="20" applyFont="true" applyBorder="true" applyAlignment="true" applyProtection="false">
      <alignment horizontal="right" vertical="bottom" textRotation="0" wrapText="false" indent="0" shrinkToFit="false"/>
      <protection locked="true" hidden="false"/>
    </xf>
    <xf numFmtId="164" fontId="4" fillId="0" borderId="3" xfId="20" applyFont="true" applyBorder="true" applyAlignment="true" applyProtection="false">
      <alignment horizontal="right" vertical="bottom" textRotation="0" wrapText="false" indent="0" shrinkToFit="false"/>
      <protection locked="true" hidden="false"/>
    </xf>
    <xf numFmtId="166" fontId="4" fillId="0" borderId="3" xfId="20" applyFont="true" applyBorder="true" applyAlignment="true" applyProtection="false">
      <alignment horizontal="right" vertical="bottom" textRotation="0" wrapText="false" indent="0" shrinkToFit="false"/>
      <protection locked="true" hidden="false"/>
    </xf>
    <xf numFmtId="164" fontId="4" fillId="6" borderId="3" xfId="20" applyFont="true" applyBorder="true" applyAlignment="true" applyProtection="false">
      <alignment horizontal="center" vertical="bottom" textRotation="0" wrapText="false" indent="0" shrinkToFit="false"/>
      <protection locked="true" hidden="false"/>
    </xf>
    <xf numFmtId="164" fontId="4" fillId="2" borderId="3" xfId="20" applyFont="true" applyBorder="true" applyAlignment="true" applyProtection="false">
      <alignment horizontal="center" vertical="bottom" textRotation="0" wrapText="false" indent="0" shrinkToFit="false"/>
      <protection locked="true" hidden="false"/>
    </xf>
    <xf numFmtId="164" fontId="4" fillId="0" borderId="3" xfId="20" applyFont="true" applyBorder="true" applyAlignment="false" applyProtection="false">
      <alignment horizontal="general" vertical="bottom" textRotation="0" wrapText="false" indent="0" shrinkToFit="false"/>
      <protection locked="true" hidden="false"/>
    </xf>
    <xf numFmtId="164" fontId="5" fillId="0" borderId="3" xfId="2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Solexa AS Lineage Summary AM" xfId="20"/>
  </cellStyles>
  <colors>
    <indexedColors>
      <rgbColor rgb="FF000000"/>
      <rgbColor rgb="FFFFFFFF"/>
      <rgbColor rgb="FFDD0806"/>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1A1A1A"/>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Q12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P4" activeCellId="0" sqref="P4"/>
    </sheetView>
  </sheetViews>
  <sheetFormatPr defaultColWidth="11.5" defaultRowHeight="12" zeroHeight="false" outlineLevelRow="0" outlineLevelCol="0"/>
  <cols>
    <col collapsed="false" customWidth="true" hidden="false" outlineLevel="0" max="1" min="1" style="1" width="3.66"/>
    <col collapsed="false" customWidth="true" hidden="false" outlineLevel="0" max="2" min="2" style="2" width="3.66"/>
    <col collapsed="false" customWidth="true" hidden="false" outlineLevel="0" max="3" min="3" style="3" width="4.66"/>
    <col collapsed="false" customWidth="true" hidden="false" outlineLevel="0" max="4" min="4" style="1" width="7.66"/>
    <col collapsed="false" customWidth="true" hidden="false" outlineLevel="0" max="5" min="5" style="4" width="12.5"/>
    <col collapsed="false" customWidth="true" hidden="false" outlineLevel="0" max="6" min="6" style="5" width="10.66"/>
    <col collapsed="false" customWidth="true" hidden="false" outlineLevel="0" max="7" min="7" style="5" width="9.15"/>
    <col collapsed="false" customWidth="true" hidden="false" outlineLevel="0" max="8" min="8" style="6" width="7.66"/>
    <col collapsed="false" customWidth="true" hidden="false" outlineLevel="0" max="9" min="9" style="7" width="1.66"/>
    <col collapsed="false" customWidth="true" hidden="false" outlineLevel="0" max="11" min="10" style="4" width="6.32"/>
    <col collapsed="false" customWidth="true" hidden="false" outlineLevel="0" max="12" min="12" style="8" width="1.66"/>
    <col collapsed="false" customWidth="true" hidden="false" outlineLevel="0" max="13" min="13" style="4" width="3.66"/>
    <col collapsed="false" customWidth="true" hidden="false" outlineLevel="0" max="14" min="14" style="9" width="3.66"/>
    <col collapsed="false" customWidth="true" hidden="false" outlineLevel="0" max="15" min="15" style="10" width="3.66"/>
    <col collapsed="false" customWidth="true" hidden="false" outlineLevel="0" max="16" min="16" style="11" width="17.66"/>
    <col collapsed="false" customWidth="true" hidden="false" outlineLevel="0" max="17" min="17" style="7" width="1.66"/>
    <col collapsed="false" customWidth="true" hidden="false" outlineLevel="0" max="18" min="18" style="1" width="13.15"/>
    <col collapsed="false" customWidth="true" hidden="false" outlineLevel="0" max="19" min="19" style="4" width="6.66"/>
    <col collapsed="false" customWidth="true" hidden="false" outlineLevel="0" max="21" min="20" style="12" width="1.66"/>
    <col collapsed="false" customWidth="true" hidden="false" outlineLevel="0" max="22" min="22" style="11" width="13.15"/>
    <col collapsed="false" customWidth="true" hidden="false" outlineLevel="0" max="23" min="23" style="4" width="3.66"/>
    <col collapsed="false" customWidth="true" hidden="false" outlineLevel="0" max="24" min="24" style="11" width="13.15"/>
    <col collapsed="false" customWidth="true" hidden="false" outlineLevel="0" max="25" min="25" style="11" width="27.99"/>
    <col collapsed="false" customWidth="false" hidden="false" outlineLevel="0" max="250" min="26" style="11" width="11.5"/>
  </cols>
  <sheetData>
    <row r="1" customFormat="false" ht="12.75" hidden="false" customHeight="true" outlineLevel="0" collapsed="false">
      <c r="A1" s="13"/>
      <c r="B1" s="14"/>
      <c r="C1" s="15"/>
      <c r="D1" s="16"/>
      <c r="E1" s="16"/>
      <c r="F1" s="16"/>
      <c r="G1" s="16"/>
      <c r="H1" s="16"/>
      <c r="I1" s="16"/>
      <c r="J1" s="16"/>
      <c r="K1" s="17"/>
      <c r="L1" s="18"/>
      <c r="M1" s="19"/>
      <c r="N1" s="20"/>
      <c r="P1" s="14"/>
      <c r="Q1" s="14"/>
      <c r="R1" s="13"/>
      <c r="S1" s="21"/>
      <c r="T1" s="21"/>
      <c r="U1" s="21"/>
      <c r="V1" s="22"/>
      <c r="W1" s="23"/>
      <c r="X1" s="22"/>
      <c r="Y1" s="22"/>
    </row>
    <row r="2" customFormat="false" ht="70" hidden="false" customHeight="true" outlineLevel="0" collapsed="false">
      <c r="A2" s="24" t="s">
        <v>0</v>
      </c>
      <c r="B2" s="24"/>
      <c r="C2" s="24"/>
      <c r="D2" s="24"/>
      <c r="E2" s="24"/>
      <c r="F2" s="24"/>
      <c r="G2" s="24"/>
      <c r="H2" s="24"/>
      <c r="I2" s="24"/>
      <c r="J2" s="24"/>
      <c r="K2" s="24"/>
      <c r="L2" s="24"/>
      <c r="M2" s="24"/>
      <c r="N2" s="24"/>
      <c r="O2" s="24"/>
      <c r="P2" s="24"/>
      <c r="Q2" s="24"/>
      <c r="R2" s="24"/>
      <c r="S2" s="24"/>
      <c r="T2" s="24"/>
      <c r="U2" s="24"/>
      <c r="V2" s="24"/>
      <c r="W2" s="24"/>
      <c r="X2" s="24"/>
      <c r="Y2" s="24"/>
    </row>
    <row r="3" customFormat="false" ht="12" hidden="false" customHeight="false" outlineLevel="0" collapsed="false">
      <c r="A3" s="13"/>
      <c r="B3" s="14"/>
      <c r="C3" s="15"/>
      <c r="D3" s="18"/>
      <c r="E3" s="25"/>
      <c r="F3" s="26"/>
      <c r="G3" s="26"/>
      <c r="H3" s="27"/>
      <c r="I3" s="18"/>
      <c r="J3" s="18"/>
      <c r="K3" s="25"/>
      <c r="L3" s="18"/>
      <c r="M3" s="18"/>
      <c r="N3" s="20"/>
      <c r="P3" s="14"/>
      <c r="Q3" s="14"/>
      <c r="R3" s="28"/>
      <c r="S3" s="21"/>
      <c r="Y3" s="22"/>
    </row>
    <row r="4" s="42" customFormat="true" ht="58" hidden="false" customHeight="true" outlineLevel="0" collapsed="false">
      <c r="A4" s="29"/>
      <c r="B4" s="30"/>
      <c r="C4" s="31"/>
      <c r="D4" s="29"/>
      <c r="E4" s="32"/>
      <c r="F4" s="33" t="s">
        <v>1</v>
      </c>
      <c r="G4" s="34"/>
      <c r="H4" s="34"/>
      <c r="I4" s="35"/>
      <c r="J4" s="36" t="s">
        <v>2</v>
      </c>
      <c r="K4" s="36"/>
      <c r="L4" s="35"/>
      <c r="M4" s="36" t="s">
        <v>3</v>
      </c>
      <c r="N4" s="36"/>
      <c r="O4" s="36"/>
      <c r="P4" s="37"/>
      <c r="Q4" s="38"/>
      <c r="R4" s="29"/>
      <c r="S4" s="32"/>
      <c r="T4" s="39"/>
      <c r="U4" s="39"/>
      <c r="V4" s="40"/>
      <c r="W4" s="40"/>
      <c r="X4" s="40"/>
      <c r="Y4" s="41"/>
      <c r="IQ4" s="0"/>
    </row>
    <row r="5" customFormat="false" ht="75.75" hidden="false" customHeight="true" outlineLevel="0" collapsed="false">
      <c r="A5" s="43" t="s">
        <v>4</v>
      </c>
      <c r="B5" s="43"/>
      <c r="C5" s="44" t="s">
        <v>5</v>
      </c>
      <c r="D5" s="44" t="s">
        <v>6</v>
      </c>
      <c r="E5" s="44" t="s">
        <v>7</v>
      </c>
      <c r="F5" s="45" t="s">
        <v>8</v>
      </c>
      <c r="G5" s="46" t="s">
        <v>9</v>
      </c>
      <c r="H5" s="47" t="s">
        <v>10</v>
      </c>
      <c r="I5" s="48"/>
      <c r="J5" s="49" t="s">
        <v>11</v>
      </c>
      <c r="K5" s="49" t="s">
        <v>12</v>
      </c>
      <c r="L5" s="48"/>
      <c r="M5" s="49" t="s">
        <v>11</v>
      </c>
      <c r="N5" s="50" t="s">
        <v>13</v>
      </c>
      <c r="O5" s="49" t="s">
        <v>14</v>
      </c>
      <c r="P5" s="51" t="s">
        <v>15</v>
      </c>
      <c r="Q5" s="52"/>
      <c r="R5" s="53" t="s">
        <v>16</v>
      </c>
      <c r="S5" s="54" t="s">
        <v>17</v>
      </c>
      <c r="T5" s="55"/>
      <c r="U5" s="55"/>
      <c r="V5" s="53" t="s">
        <v>18</v>
      </c>
      <c r="W5" s="54"/>
      <c r="X5" s="53" t="s">
        <v>19</v>
      </c>
      <c r="Y5" s="56" t="s">
        <v>20</v>
      </c>
    </row>
    <row r="6" s="61" customFormat="true" ht="12" hidden="false" customHeight="false" outlineLevel="0" collapsed="false">
      <c r="A6" s="13"/>
      <c r="B6" s="14"/>
      <c r="C6" s="15"/>
      <c r="D6" s="13"/>
      <c r="E6" s="21"/>
      <c r="F6" s="57"/>
      <c r="G6" s="57"/>
      <c r="H6" s="58"/>
      <c r="I6" s="7"/>
      <c r="J6" s="21"/>
      <c r="K6" s="21"/>
      <c r="L6" s="8"/>
      <c r="M6" s="21"/>
      <c r="N6" s="59"/>
      <c r="O6" s="60"/>
      <c r="Q6" s="7"/>
      <c r="R6" s="13"/>
      <c r="S6" s="21"/>
      <c r="T6" s="12"/>
      <c r="U6" s="12"/>
      <c r="W6" s="21"/>
      <c r="IQ6" s="0"/>
    </row>
    <row r="7" s="11" customFormat="true" ht="12" hidden="false" customHeight="false" outlineLevel="0" collapsed="false">
      <c r="A7" s="11" t="s">
        <v>21</v>
      </c>
      <c r="B7" s="2"/>
      <c r="D7" s="1"/>
      <c r="H7" s="6"/>
      <c r="I7" s="7"/>
      <c r="K7" s="4"/>
      <c r="L7" s="8"/>
      <c r="Q7" s="62"/>
      <c r="S7" s="4"/>
      <c r="W7" s="4"/>
      <c r="IQ7" s="0"/>
    </row>
    <row r="8" s="11" customFormat="true" ht="12" hidden="false" customHeight="false" outlineLevel="0" collapsed="false">
      <c r="B8" s="2"/>
      <c r="D8" s="1"/>
      <c r="H8" s="6"/>
      <c r="I8" s="7"/>
      <c r="K8" s="4"/>
      <c r="L8" s="8"/>
      <c r="Q8" s="62"/>
      <c r="S8" s="4"/>
      <c r="W8" s="4"/>
      <c r="IQ8" s="0"/>
    </row>
    <row r="9" s="73" customFormat="true" ht="12" hidden="false" customHeight="false" outlineLevel="0" collapsed="false">
      <c r="A9" s="63" t="n">
        <v>1</v>
      </c>
      <c r="B9" s="64"/>
      <c r="C9" s="65" t="n">
        <v>2</v>
      </c>
      <c r="D9" s="65" t="s">
        <v>22</v>
      </c>
      <c r="E9" s="64" t="s">
        <v>23</v>
      </c>
      <c r="F9" s="66"/>
      <c r="G9" s="65" t="n">
        <v>200295</v>
      </c>
      <c r="H9" s="67" t="s">
        <v>24</v>
      </c>
      <c r="I9" s="68"/>
      <c r="J9" s="64" t="s">
        <v>24</v>
      </c>
      <c r="K9" s="64" t="n">
        <v>36</v>
      </c>
      <c r="L9" s="69"/>
      <c r="M9" s="64" t="s">
        <v>25</v>
      </c>
      <c r="N9" s="67" t="n">
        <v>32</v>
      </c>
      <c r="O9" s="70" t="s">
        <v>26</v>
      </c>
      <c r="P9" s="71" t="s">
        <v>27</v>
      </c>
      <c r="Q9" s="72"/>
      <c r="R9" s="73" t="s">
        <v>28</v>
      </c>
      <c r="S9" s="74" t="s">
        <v>29</v>
      </c>
      <c r="T9" s="75"/>
      <c r="U9" s="75"/>
      <c r="V9" s="65"/>
      <c r="W9" s="76"/>
      <c r="X9" s="73" t="s">
        <v>30</v>
      </c>
      <c r="Y9" s="73" t="s">
        <v>31</v>
      </c>
      <c r="IQ9" s="0"/>
    </row>
    <row r="10" s="73" customFormat="true" ht="12" hidden="false" customHeight="false" outlineLevel="0" collapsed="false">
      <c r="A10" s="63" t="n">
        <v>2</v>
      </c>
      <c r="B10" s="63"/>
      <c r="C10" s="77" t="n">
        <v>7</v>
      </c>
      <c r="D10" s="63" t="s">
        <v>22</v>
      </c>
      <c r="E10" s="64" t="s">
        <v>23</v>
      </c>
      <c r="F10" s="66"/>
      <c r="G10" s="78" t="n">
        <v>994546</v>
      </c>
      <c r="H10" s="67" t="s">
        <v>32</v>
      </c>
      <c r="I10" s="68"/>
      <c r="J10" s="64" t="s">
        <v>32</v>
      </c>
      <c r="K10" s="64" t="n">
        <v>66</v>
      </c>
      <c r="L10" s="69"/>
      <c r="M10" s="64" t="s">
        <v>33</v>
      </c>
      <c r="N10" s="67" t="n">
        <v>54</v>
      </c>
      <c r="O10" s="70" t="n">
        <v>99</v>
      </c>
      <c r="P10" s="71" t="s">
        <v>27</v>
      </c>
      <c r="Q10" s="72"/>
      <c r="R10" s="73" t="s">
        <v>34</v>
      </c>
      <c r="S10" s="74" t="s">
        <v>35</v>
      </c>
      <c r="T10" s="75"/>
      <c r="U10" s="75"/>
      <c r="X10" s="73" t="s">
        <v>36</v>
      </c>
      <c r="Y10" s="73" t="s">
        <v>37</v>
      </c>
      <c r="IQ10" s="0"/>
    </row>
    <row r="11" s="73" customFormat="true" ht="12" hidden="false" customHeight="false" outlineLevel="0" collapsed="false">
      <c r="A11" s="63" t="n">
        <v>3</v>
      </c>
      <c r="B11" s="63"/>
      <c r="C11" s="77" t="n">
        <v>13</v>
      </c>
      <c r="D11" s="63" t="s">
        <v>22</v>
      </c>
      <c r="E11" s="64" t="s">
        <v>23</v>
      </c>
      <c r="F11" s="66"/>
      <c r="G11" s="78" t="n">
        <v>613601</v>
      </c>
      <c r="H11" s="67" t="s">
        <v>24</v>
      </c>
      <c r="I11" s="68"/>
      <c r="J11" s="64" t="s">
        <v>24</v>
      </c>
      <c r="K11" s="64" t="n">
        <v>34</v>
      </c>
      <c r="L11" s="69"/>
      <c r="M11" s="64" t="s">
        <v>32</v>
      </c>
      <c r="N11" s="67" t="n">
        <v>10</v>
      </c>
      <c r="O11" s="70" t="s">
        <v>38</v>
      </c>
      <c r="P11" s="71" t="s">
        <v>27</v>
      </c>
      <c r="Q11" s="72"/>
      <c r="R11" s="73" t="s">
        <v>39</v>
      </c>
      <c r="S11" s="74" t="s">
        <v>40</v>
      </c>
      <c r="T11" s="75"/>
      <c r="U11" s="75"/>
      <c r="X11" s="73" t="s">
        <v>41</v>
      </c>
      <c r="Y11" s="73" t="s">
        <v>42</v>
      </c>
      <c r="IQ11" s="0"/>
    </row>
    <row r="12" s="73" customFormat="true" ht="12" hidden="false" customHeight="false" outlineLevel="0" collapsed="false">
      <c r="A12" s="63" t="n">
        <v>4</v>
      </c>
      <c r="B12" s="64"/>
      <c r="C12" s="77" t="n">
        <v>14</v>
      </c>
      <c r="D12" s="63" t="s">
        <v>22</v>
      </c>
      <c r="E12" s="76" t="s">
        <v>43</v>
      </c>
      <c r="F12" s="66"/>
      <c r="G12" s="78" t="n">
        <v>711800</v>
      </c>
      <c r="H12" s="67" t="s">
        <v>24</v>
      </c>
      <c r="I12" s="68"/>
      <c r="J12" s="64" t="s">
        <v>44</v>
      </c>
      <c r="K12" s="64" t="n">
        <v>0</v>
      </c>
      <c r="L12" s="69"/>
      <c r="M12" s="64" t="s">
        <v>32</v>
      </c>
      <c r="N12" s="67" t="n">
        <v>11</v>
      </c>
      <c r="O12" s="70" t="s">
        <v>45</v>
      </c>
      <c r="P12" s="79" t="s">
        <v>46</v>
      </c>
      <c r="Q12" s="68"/>
      <c r="S12" s="64"/>
      <c r="T12" s="75"/>
      <c r="U12" s="75"/>
      <c r="V12" s="80" t="s">
        <v>47</v>
      </c>
      <c r="W12" s="81"/>
      <c r="X12" s="80" t="s">
        <v>48</v>
      </c>
      <c r="Y12" s="73" t="s">
        <v>31</v>
      </c>
      <c r="IQ12" s="0"/>
    </row>
    <row r="13" s="73" customFormat="true" ht="12" hidden="false" customHeight="false" outlineLevel="0" collapsed="false">
      <c r="A13" s="63" t="n">
        <v>5</v>
      </c>
      <c r="B13" s="64"/>
      <c r="C13" s="77" t="n">
        <v>14</v>
      </c>
      <c r="D13" s="63" t="s">
        <v>22</v>
      </c>
      <c r="E13" s="76" t="s">
        <v>23</v>
      </c>
      <c r="F13" s="66"/>
      <c r="G13" s="82" t="n">
        <v>936945</v>
      </c>
      <c r="H13" s="67" t="s">
        <v>24</v>
      </c>
      <c r="I13" s="68"/>
      <c r="J13" s="64" t="s">
        <v>24</v>
      </c>
      <c r="K13" s="64" t="n">
        <v>14</v>
      </c>
      <c r="L13" s="69"/>
      <c r="M13" s="64" t="s">
        <v>32</v>
      </c>
      <c r="N13" s="73" t="n">
        <v>8</v>
      </c>
      <c r="O13" s="70" t="s">
        <v>49</v>
      </c>
      <c r="P13" s="71" t="s">
        <v>27</v>
      </c>
      <c r="Q13" s="68"/>
      <c r="S13" s="64"/>
      <c r="V13" s="73" t="s">
        <v>50</v>
      </c>
      <c r="W13" s="64"/>
      <c r="X13" s="73" t="s">
        <v>51</v>
      </c>
      <c r="Y13" s="73" t="s">
        <v>31</v>
      </c>
      <c r="AA13" s="75"/>
      <c r="IQ13" s="0"/>
    </row>
    <row r="14" s="73" customFormat="true" ht="12" hidden="false" customHeight="false" outlineLevel="0" collapsed="false">
      <c r="A14" s="63" t="n">
        <v>6</v>
      </c>
      <c r="B14" s="64"/>
      <c r="C14" s="77" t="n">
        <v>14</v>
      </c>
      <c r="D14" s="63" t="s">
        <v>22</v>
      </c>
      <c r="E14" s="76" t="s">
        <v>43</v>
      </c>
      <c r="F14" s="66"/>
      <c r="G14" s="83" t="n">
        <v>951458</v>
      </c>
      <c r="H14" s="84" t="s">
        <v>24</v>
      </c>
      <c r="I14" s="68"/>
      <c r="J14" s="64" t="s">
        <v>24</v>
      </c>
      <c r="K14" s="64" t="n">
        <v>17</v>
      </c>
      <c r="L14" s="69"/>
      <c r="M14" s="64" t="s">
        <v>33</v>
      </c>
      <c r="N14" s="67" t="n">
        <v>3</v>
      </c>
      <c r="O14" s="70" t="s">
        <v>52</v>
      </c>
      <c r="P14" s="79" t="s">
        <v>46</v>
      </c>
      <c r="Q14" s="72"/>
      <c r="T14" s="75"/>
      <c r="U14" s="75"/>
      <c r="V14" s="65" t="s">
        <v>53</v>
      </c>
      <c r="W14" s="76"/>
      <c r="X14" s="85" t="s">
        <v>54</v>
      </c>
      <c r="Y14" s="73" t="s">
        <v>31</v>
      </c>
      <c r="IQ14" s="0"/>
    </row>
    <row r="15" s="73" customFormat="true" ht="12" hidden="false" customHeight="false" outlineLevel="0" collapsed="false">
      <c r="A15" s="63" t="n">
        <v>7</v>
      </c>
      <c r="B15" s="63"/>
      <c r="C15" s="77" t="s">
        <v>55</v>
      </c>
      <c r="D15" s="63" t="s">
        <v>22</v>
      </c>
      <c r="E15" s="76" t="s">
        <v>43</v>
      </c>
      <c r="F15" s="66"/>
      <c r="G15" s="78" t="n">
        <v>107354</v>
      </c>
      <c r="H15" s="67" t="s">
        <v>33</v>
      </c>
      <c r="I15" s="68"/>
      <c r="J15" s="64" t="s">
        <v>44</v>
      </c>
      <c r="K15" s="64" t="n">
        <v>0</v>
      </c>
      <c r="L15" s="69"/>
      <c r="M15" s="64" t="s">
        <v>25</v>
      </c>
      <c r="N15" s="67" t="n">
        <v>5</v>
      </c>
      <c r="O15" s="70" t="s">
        <v>56</v>
      </c>
      <c r="P15" s="86"/>
      <c r="Q15" s="72"/>
      <c r="R15" s="73" t="s">
        <v>57</v>
      </c>
      <c r="S15" s="64"/>
      <c r="T15" s="75"/>
      <c r="U15" s="75"/>
      <c r="X15" s="73" t="s">
        <v>58</v>
      </c>
      <c r="Y15" s="73" t="s">
        <v>59</v>
      </c>
      <c r="IQ15" s="0"/>
    </row>
    <row r="16" s="73" customFormat="true" ht="12" hidden="false" customHeight="false" outlineLevel="0" collapsed="false">
      <c r="A16" s="63" t="n">
        <v>8</v>
      </c>
      <c r="B16" s="63"/>
      <c r="C16" s="77" t="s">
        <v>55</v>
      </c>
      <c r="D16" s="63" t="s">
        <v>22</v>
      </c>
      <c r="E16" s="76" t="s">
        <v>43</v>
      </c>
      <c r="F16" s="66"/>
      <c r="G16" s="78" t="n">
        <v>411999</v>
      </c>
      <c r="H16" s="67" t="s">
        <v>24</v>
      </c>
      <c r="I16" s="68"/>
      <c r="J16" s="64" t="s">
        <v>44</v>
      </c>
      <c r="K16" s="64" t="n">
        <v>0</v>
      </c>
      <c r="L16" s="69"/>
      <c r="M16" s="64" t="s">
        <v>25</v>
      </c>
      <c r="N16" s="67" t="n">
        <v>4</v>
      </c>
      <c r="O16" s="70" t="s">
        <v>60</v>
      </c>
      <c r="P16" s="86"/>
      <c r="Q16" s="72"/>
      <c r="S16" s="75"/>
      <c r="T16" s="75"/>
      <c r="U16" s="75"/>
      <c r="V16" s="73" t="s">
        <v>61</v>
      </c>
      <c r="X16" s="73" t="s">
        <v>58</v>
      </c>
      <c r="Y16" s="73" t="s">
        <v>59</v>
      </c>
      <c r="IQ16" s="0"/>
    </row>
    <row r="17" s="73" customFormat="true" ht="12" hidden="false" customHeight="false" outlineLevel="0" collapsed="false">
      <c r="A17" s="63"/>
      <c r="B17" s="63"/>
      <c r="C17" s="77"/>
      <c r="D17" s="85"/>
      <c r="E17" s="76"/>
      <c r="F17" s="82"/>
      <c r="G17" s="82"/>
      <c r="H17" s="67"/>
      <c r="I17" s="68"/>
      <c r="J17" s="64"/>
      <c r="K17" s="64"/>
      <c r="L17" s="69"/>
      <c r="M17" s="64"/>
      <c r="O17" s="70"/>
      <c r="P17" s="64"/>
      <c r="Q17" s="68"/>
      <c r="R17" s="63"/>
      <c r="S17" s="75"/>
      <c r="T17" s="75"/>
      <c r="U17" s="75"/>
      <c r="V17" s="64"/>
      <c r="W17" s="75"/>
      <c r="IQ17" s="0"/>
    </row>
    <row r="18" s="73" customFormat="true" ht="12" hidden="false" customHeight="false" outlineLevel="0" collapsed="false">
      <c r="A18" s="63"/>
      <c r="B18" s="63"/>
      <c r="C18" s="77"/>
      <c r="D18" s="85"/>
      <c r="E18" s="76"/>
      <c r="F18" s="82"/>
      <c r="G18" s="82"/>
      <c r="H18" s="67"/>
      <c r="I18" s="68"/>
      <c r="J18" s="64"/>
      <c r="K18" s="64"/>
      <c r="L18" s="69"/>
      <c r="M18" s="64"/>
      <c r="O18" s="70"/>
      <c r="P18" s="64"/>
      <c r="Q18" s="68"/>
      <c r="R18" s="63"/>
      <c r="S18" s="75"/>
      <c r="T18" s="75"/>
      <c r="U18" s="75"/>
      <c r="V18" s="64"/>
      <c r="W18" s="75"/>
      <c r="IQ18" s="0"/>
    </row>
    <row r="19" s="73" customFormat="true" ht="12" hidden="false" customHeight="false" outlineLevel="0" collapsed="false">
      <c r="A19" s="63" t="s">
        <v>62</v>
      </c>
      <c r="B19" s="87"/>
      <c r="C19" s="88"/>
      <c r="D19" s="89" t="s">
        <v>63</v>
      </c>
      <c r="E19" s="64"/>
      <c r="F19" s="82"/>
      <c r="G19" s="82"/>
      <c r="H19" s="82"/>
      <c r="I19" s="68"/>
      <c r="J19" s="64"/>
      <c r="K19" s="64"/>
      <c r="L19" s="69"/>
      <c r="O19" s="70"/>
      <c r="P19" s="64"/>
      <c r="Q19" s="68"/>
      <c r="R19" s="63"/>
      <c r="S19" s="64"/>
      <c r="U19" s="75"/>
      <c r="W19" s="64"/>
      <c r="AC19" s="75"/>
      <c r="AD19" s="75"/>
      <c r="IQ19" s="0"/>
    </row>
    <row r="20" s="73" customFormat="true" ht="12" hidden="false" customHeight="false" outlineLevel="0" collapsed="false">
      <c r="A20" s="63"/>
      <c r="B20" s="63"/>
      <c r="C20" s="77"/>
      <c r="D20" s="63"/>
      <c r="E20" s="64"/>
      <c r="F20" s="82"/>
      <c r="G20" s="82"/>
      <c r="H20" s="67"/>
      <c r="I20" s="68"/>
      <c r="J20" s="64"/>
      <c r="K20" s="64"/>
      <c r="L20" s="69"/>
      <c r="O20" s="70"/>
      <c r="P20" s="64"/>
      <c r="Q20" s="68"/>
      <c r="U20" s="75"/>
      <c r="Z20" s="75"/>
      <c r="IQ20" s="0"/>
    </row>
    <row r="21" s="73" customFormat="true" ht="12" hidden="false" customHeight="false" outlineLevel="0" collapsed="false">
      <c r="A21" s="63" t="n">
        <v>1</v>
      </c>
      <c r="B21" s="63"/>
      <c r="C21" s="77" t="n">
        <v>1</v>
      </c>
      <c r="D21" s="63" t="s">
        <v>64</v>
      </c>
      <c r="E21" s="64" t="s">
        <v>43</v>
      </c>
      <c r="F21" s="78" t="n">
        <v>567748</v>
      </c>
      <c r="G21" s="78" t="n">
        <v>567748</v>
      </c>
      <c r="H21" s="82" t="n">
        <f aca="false">G21-F21+1</f>
        <v>1</v>
      </c>
      <c r="I21" s="68"/>
      <c r="J21" s="64"/>
      <c r="K21" s="64"/>
      <c r="L21" s="69"/>
      <c r="O21" s="70" t="s">
        <v>65</v>
      </c>
      <c r="P21" s="86"/>
      <c r="Q21" s="68"/>
      <c r="R21" s="63" t="s">
        <v>66</v>
      </c>
      <c r="T21" s="90"/>
      <c r="W21" s="64"/>
      <c r="X21" s="73" t="s">
        <v>58</v>
      </c>
      <c r="Y21" s="73" t="s">
        <v>67</v>
      </c>
      <c r="Z21" s="75"/>
      <c r="IQ21" s="0"/>
    </row>
    <row r="22" s="73" customFormat="true" ht="12" hidden="false" customHeight="false" outlineLevel="0" collapsed="false">
      <c r="A22" s="63" t="n">
        <v>2</v>
      </c>
      <c r="B22" s="63"/>
      <c r="C22" s="77" t="n">
        <v>2</v>
      </c>
      <c r="D22" s="85" t="s">
        <v>68</v>
      </c>
      <c r="E22" s="64" t="s">
        <v>43</v>
      </c>
      <c r="F22" s="82" t="n">
        <v>32</v>
      </c>
      <c r="G22" s="82" t="n">
        <v>32</v>
      </c>
      <c r="H22" s="82" t="n">
        <f aca="false">G22-F22+1</f>
        <v>1</v>
      </c>
      <c r="I22" s="68"/>
      <c r="J22" s="64"/>
      <c r="K22" s="64"/>
      <c r="L22" s="69"/>
      <c r="O22" s="70" t="s">
        <v>69</v>
      </c>
      <c r="P22" s="86"/>
      <c r="Q22" s="68"/>
      <c r="V22" s="73" t="s">
        <v>70</v>
      </c>
      <c r="W22" s="64"/>
      <c r="Y22" s="91" t="s">
        <v>71</v>
      </c>
      <c r="IQ22" s="0"/>
    </row>
    <row r="23" s="73" customFormat="true" ht="12" hidden="false" customHeight="false" outlineLevel="0" collapsed="false">
      <c r="A23" s="63" t="n">
        <v>3</v>
      </c>
      <c r="B23" s="64"/>
      <c r="C23" s="88" t="n">
        <v>2</v>
      </c>
      <c r="D23" s="85" t="s">
        <v>68</v>
      </c>
      <c r="E23" s="64" t="s">
        <v>43</v>
      </c>
      <c r="F23" s="82" t="n">
        <v>378527</v>
      </c>
      <c r="G23" s="82" t="n">
        <v>378527</v>
      </c>
      <c r="H23" s="82" t="n">
        <f aca="false">G23-F23+1</f>
        <v>1</v>
      </c>
      <c r="I23" s="68"/>
      <c r="J23" s="64"/>
      <c r="K23" s="64"/>
      <c r="L23" s="69"/>
      <c r="N23" s="70"/>
      <c r="O23" s="70" t="s">
        <v>72</v>
      </c>
      <c r="P23" s="92" t="s">
        <v>73</v>
      </c>
      <c r="Q23" s="68"/>
      <c r="R23" s="63" t="s">
        <v>74</v>
      </c>
      <c r="T23" s="90"/>
      <c r="W23" s="64"/>
      <c r="X23" s="73" t="s">
        <v>75</v>
      </c>
      <c r="Y23" s="91" t="s">
        <v>31</v>
      </c>
      <c r="AB23" s="75"/>
      <c r="AC23" s="75"/>
      <c r="IQ23" s="0"/>
    </row>
    <row r="24" s="73" customFormat="true" ht="12" hidden="false" customHeight="false" outlineLevel="0" collapsed="false">
      <c r="A24" s="63" t="n">
        <v>4</v>
      </c>
      <c r="B24" s="64"/>
      <c r="C24" s="88" t="n">
        <v>2</v>
      </c>
      <c r="D24" s="63" t="s">
        <v>64</v>
      </c>
      <c r="E24" s="64" t="s">
        <v>43</v>
      </c>
      <c r="F24" s="82" t="n">
        <v>470600</v>
      </c>
      <c r="G24" s="82" t="n">
        <v>470600</v>
      </c>
      <c r="H24" s="82" t="n">
        <f aca="false">G24-F24+1</f>
        <v>1</v>
      </c>
      <c r="I24" s="68"/>
      <c r="J24" s="64"/>
      <c r="K24" s="64"/>
      <c r="L24" s="69"/>
      <c r="N24" s="70"/>
      <c r="O24" s="70" t="s">
        <v>76</v>
      </c>
      <c r="P24" s="86"/>
      <c r="Q24" s="68"/>
      <c r="R24" s="63"/>
      <c r="V24" s="73" t="s">
        <v>77</v>
      </c>
      <c r="W24" s="64"/>
      <c r="Y24" s="73" t="s">
        <v>78</v>
      </c>
      <c r="AB24" s="75"/>
      <c r="AC24" s="75"/>
      <c r="IQ24" s="0"/>
    </row>
    <row r="25" s="73" customFormat="true" ht="12" hidden="false" customHeight="false" outlineLevel="0" collapsed="false">
      <c r="A25" s="63" t="n">
        <v>5</v>
      </c>
      <c r="B25" s="64"/>
      <c r="C25" s="88" t="n">
        <v>3</v>
      </c>
      <c r="D25" s="63" t="s">
        <v>64</v>
      </c>
      <c r="E25" s="64" t="s">
        <v>43</v>
      </c>
      <c r="F25" s="82" t="n">
        <v>112</v>
      </c>
      <c r="G25" s="82" t="n">
        <v>113</v>
      </c>
      <c r="H25" s="82" t="n">
        <f aca="false">G25-F25+1</f>
        <v>2</v>
      </c>
      <c r="I25" s="68"/>
      <c r="J25" s="64"/>
      <c r="K25" s="64"/>
      <c r="L25" s="69"/>
      <c r="N25" s="70"/>
      <c r="O25" s="70" t="s">
        <v>79</v>
      </c>
      <c r="P25" s="86"/>
      <c r="Q25" s="68"/>
      <c r="R25" s="63"/>
      <c r="T25" s="75"/>
      <c r="U25" s="93"/>
      <c r="W25" s="64"/>
      <c r="AB25" s="75"/>
      <c r="AC25" s="75"/>
      <c r="IQ25" s="0"/>
    </row>
    <row r="26" s="73" customFormat="true" ht="12" hidden="false" customHeight="false" outlineLevel="0" collapsed="false">
      <c r="A26" s="63" t="n">
        <v>6</v>
      </c>
      <c r="B26" s="63"/>
      <c r="C26" s="77" t="n">
        <v>3</v>
      </c>
      <c r="D26" s="63" t="s">
        <v>64</v>
      </c>
      <c r="E26" s="64" t="s">
        <v>43</v>
      </c>
      <c r="F26" s="78" t="n">
        <v>337072</v>
      </c>
      <c r="G26" s="78" t="n">
        <v>337072</v>
      </c>
      <c r="H26" s="82" t="n">
        <f aca="false">G26-F26+1</f>
        <v>1</v>
      </c>
      <c r="I26" s="68"/>
      <c r="J26" s="64"/>
      <c r="K26" s="64"/>
      <c r="L26" s="69"/>
      <c r="M26" s="64"/>
      <c r="N26" s="67"/>
      <c r="O26" s="70" t="s">
        <v>80</v>
      </c>
      <c r="P26" s="86"/>
      <c r="Q26" s="72"/>
      <c r="R26" s="73" t="s">
        <v>81</v>
      </c>
      <c r="S26" s="75"/>
      <c r="T26" s="90"/>
      <c r="U26" s="75"/>
      <c r="X26" s="73" t="s">
        <v>82</v>
      </c>
      <c r="Y26" s="73" t="s">
        <v>31</v>
      </c>
      <c r="IQ26" s="0"/>
    </row>
    <row r="27" s="73" customFormat="true" ht="12" hidden="false" customHeight="false" outlineLevel="0" collapsed="false">
      <c r="A27" s="63" t="n">
        <v>7</v>
      </c>
      <c r="B27" s="63"/>
      <c r="C27" s="77" t="n">
        <v>3</v>
      </c>
      <c r="D27" s="63" t="s">
        <v>68</v>
      </c>
      <c r="E27" s="64" t="s">
        <v>43</v>
      </c>
      <c r="F27" s="78" t="n">
        <v>409429</v>
      </c>
      <c r="G27" s="78" t="n">
        <v>409429</v>
      </c>
      <c r="H27" s="82" t="n">
        <f aca="false">G27-F27+1</f>
        <v>1</v>
      </c>
      <c r="I27" s="68"/>
      <c r="J27" s="64"/>
      <c r="K27" s="64"/>
      <c r="L27" s="69"/>
      <c r="M27" s="64"/>
      <c r="N27" s="67"/>
      <c r="O27" s="70" t="s">
        <v>83</v>
      </c>
      <c r="P27" s="92" t="s">
        <v>73</v>
      </c>
      <c r="Q27" s="72"/>
      <c r="R27" s="73" t="s">
        <v>84</v>
      </c>
      <c r="S27" s="75"/>
      <c r="T27" s="75"/>
      <c r="U27" s="75"/>
      <c r="X27" s="73" t="s">
        <v>85</v>
      </c>
      <c r="Y27" s="73" t="s">
        <v>31</v>
      </c>
      <c r="IQ27" s="0"/>
    </row>
    <row r="28" s="73" customFormat="true" ht="12" hidden="false" customHeight="false" outlineLevel="0" collapsed="false">
      <c r="A28" s="63" t="n">
        <v>8</v>
      </c>
      <c r="B28" s="63"/>
      <c r="C28" s="77" t="n">
        <v>4</v>
      </c>
      <c r="D28" s="63" t="s">
        <v>68</v>
      </c>
      <c r="E28" s="64" t="s">
        <v>43</v>
      </c>
      <c r="F28" s="78" t="n">
        <v>63447</v>
      </c>
      <c r="G28" s="78" t="n">
        <v>63447</v>
      </c>
      <c r="H28" s="82" t="n">
        <f aca="false">G28-F28+1</f>
        <v>1</v>
      </c>
      <c r="I28" s="68"/>
      <c r="J28" s="64"/>
      <c r="K28" s="64"/>
      <c r="L28" s="69"/>
      <c r="M28" s="64"/>
      <c r="N28" s="67"/>
      <c r="O28" s="70" t="s">
        <v>86</v>
      </c>
      <c r="P28" s="86"/>
      <c r="Q28" s="72"/>
      <c r="S28" s="75"/>
      <c r="T28" s="75"/>
      <c r="U28" s="75"/>
      <c r="V28" s="73" t="s">
        <v>87</v>
      </c>
      <c r="Y28" s="73" t="s">
        <v>88</v>
      </c>
      <c r="IQ28" s="0"/>
    </row>
    <row r="29" s="73" customFormat="true" ht="12" hidden="false" customHeight="false" outlineLevel="0" collapsed="false">
      <c r="A29" s="63" t="n">
        <v>9</v>
      </c>
      <c r="B29" s="63"/>
      <c r="C29" s="77" t="n">
        <v>4</v>
      </c>
      <c r="D29" s="63" t="s">
        <v>68</v>
      </c>
      <c r="E29" s="64" t="s">
        <v>43</v>
      </c>
      <c r="F29" s="78" t="n">
        <v>226989</v>
      </c>
      <c r="G29" s="78" t="n">
        <v>226989</v>
      </c>
      <c r="H29" s="82" t="n">
        <f aca="false">G29-F29+1</f>
        <v>1</v>
      </c>
      <c r="I29" s="68"/>
      <c r="J29" s="64"/>
      <c r="K29" s="64"/>
      <c r="L29" s="69"/>
      <c r="M29" s="64"/>
      <c r="N29" s="67"/>
      <c r="O29" s="70" t="s">
        <v>86</v>
      </c>
      <c r="P29" s="86"/>
      <c r="Q29" s="72"/>
      <c r="S29" s="75"/>
      <c r="T29" s="75"/>
      <c r="U29" s="75"/>
      <c r="V29" s="73" t="s">
        <v>89</v>
      </c>
      <c r="Y29" s="73" t="s">
        <v>90</v>
      </c>
      <c r="IQ29" s="0"/>
    </row>
    <row r="30" s="73" customFormat="true" ht="12" hidden="false" customHeight="false" outlineLevel="0" collapsed="false">
      <c r="A30" s="63" t="n">
        <v>10</v>
      </c>
      <c r="B30" s="63"/>
      <c r="C30" s="77" t="n">
        <v>4</v>
      </c>
      <c r="D30" s="63" t="s">
        <v>64</v>
      </c>
      <c r="E30" s="64" t="s">
        <v>43</v>
      </c>
      <c r="F30" s="78" t="n">
        <v>556409</v>
      </c>
      <c r="G30" s="78" t="n">
        <v>556409</v>
      </c>
      <c r="H30" s="82" t="n">
        <f aca="false">G30-F30+1</f>
        <v>1</v>
      </c>
      <c r="I30" s="68"/>
      <c r="J30" s="64"/>
      <c r="K30" s="64"/>
      <c r="L30" s="69"/>
      <c r="M30" s="64"/>
      <c r="N30" s="67"/>
      <c r="O30" s="70" t="s">
        <v>86</v>
      </c>
      <c r="P30" s="86"/>
      <c r="Q30" s="72"/>
      <c r="R30" s="73" t="s">
        <v>91</v>
      </c>
      <c r="S30" s="75"/>
      <c r="T30" s="75"/>
      <c r="U30" s="75"/>
      <c r="X30" s="73" t="s">
        <v>92</v>
      </c>
      <c r="Y30" s="73" t="s">
        <v>31</v>
      </c>
      <c r="IQ30" s="0"/>
    </row>
    <row r="31" s="73" customFormat="true" ht="12" hidden="false" customHeight="false" outlineLevel="0" collapsed="false">
      <c r="A31" s="63" t="n">
        <v>11</v>
      </c>
      <c r="B31" s="63"/>
      <c r="C31" s="77" t="n">
        <v>4</v>
      </c>
      <c r="D31" s="63" t="s">
        <v>64</v>
      </c>
      <c r="E31" s="64" t="s">
        <v>43</v>
      </c>
      <c r="F31" s="78" t="n">
        <v>616440</v>
      </c>
      <c r="G31" s="78" t="n">
        <v>616440</v>
      </c>
      <c r="H31" s="82" t="n">
        <f aca="false">G31-F31+1</f>
        <v>1</v>
      </c>
      <c r="I31" s="68"/>
      <c r="J31" s="64"/>
      <c r="K31" s="64"/>
      <c r="L31" s="69"/>
      <c r="M31" s="64"/>
      <c r="N31" s="67"/>
      <c r="O31" s="70" t="s">
        <v>93</v>
      </c>
      <c r="P31" s="86"/>
      <c r="Q31" s="72"/>
      <c r="S31" s="75"/>
      <c r="T31" s="75"/>
      <c r="U31" s="75"/>
      <c r="V31" s="73" t="s">
        <v>94</v>
      </c>
      <c r="Y31" s="73" t="s">
        <v>95</v>
      </c>
      <c r="IQ31" s="0"/>
    </row>
    <row r="32" s="73" customFormat="true" ht="12" hidden="false" customHeight="false" outlineLevel="0" collapsed="false">
      <c r="A32" s="63" t="n">
        <v>12</v>
      </c>
      <c r="B32" s="63"/>
      <c r="C32" s="77" t="n">
        <v>5</v>
      </c>
      <c r="D32" s="63" t="s">
        <v>68</v>
      </c>
      <c r="E32" s="64" t="s">
        <v>43</v>
      </c>
      <c r="F32" s="78" t="n">
        <v>412</v>
      </c>
      <c r="G32" s="78" t="n">
        <v>412</v>
      </c>
      <c r="H32" s="82" t="n">
        <f aca="false">G32-F32+1</f>
        <v>1</v>
      </c>
      <c r="I32" s="68"/>
      <c r="J32" s="64"/>
      <c r="K32" s="64"/>
      <c r="L32" s="69"/>
      <c r="M32" s="64"/>
      <c r="N32" s="67"/>
      <c r="O32" s="70" t="s">
        <v>86</v>
      </c>
      <c r="P32" s="86"/>
      <c r="Q32" s="72"/>
      <c r="S32" s="75"/>
      <c r="T32" s="75"/>
      <c r="U32" s="75"/>
      <c r="V32" s="73" t="s">
        <v>96</v>
      </c>
      <c r="Y32" s="73" t="s">
        <v>97</v>
      </c>
      <c r="IQ32" s="0"/>
    </row>
    <row r="33" s="73" customFormat="true" ht="12" hidden="false" customHeight="false" outlineLevel="0" collapsed="false">
      <c r="A33" s="63" t="n">
        <v>13</v>
      </c>
      <c r="B33" s="63"/>
      <c r="C33" s="77" t="n">
        <v>5</v>
      </c>
      <c r="D33" s="63" t="s">
        <v>64</v>
      </c>
      <c r="E33" s="64" t="s">
        <v>43</v>
      </c>
      <c r="F33" s="78" t="n">
        <v>20006</v>
      </c>
      <c r="G33" s="78" t="n">
        <v>20006</v>
      </c>
      <c r="H33" s="82" t="n">
        <f aca="false">G33-F33+1</f>
        <v>1</v>
      </c>
      <c r="I33" s="68"/>
      <c r="J33" s="64"/>
      <c r="K33" s="64"/>
      <c r="L33" s="69"/>
      <c r="M33" s="64"/>
      <c r="N33" s="67"/>
      <c r="O33" s="70" t="s">
        <v>86</v>
      </c>
      <c r="P33" s="86"/>
      <c r="Q33" s="72"/>
      <c r="S33" s="75"/>
      <c r="T33" s="75"/>
      <c r="U33" s="75"/>
      <c r="V33" s="73" t="s">
        <v>98</v>
      </c>
      <c r="Y33" s="73" t="s">
        <v>99</v>
      </c>
      <c r="IQ33" s="0"/>
    </row>
    <row r="34" s="73" customFormat="true" ht="12" hidden="false" customHeight="false" outlineLevel="0" collapsed="false">
      <c r="A34" s="63" t="n">
        <v>14</v>
      </c>
      <c r="B34" s="63"/>
      <c r="C34" s="77" t="n">
        <v>5</v>
      </c>
      <c r="D34" s="63" t="s">
        <v>64</v>
      </c>
      <c r="E34" s="64" t="s">
        <v>43</v>
      </c>
      <c r="F34" s="78" t="n">
        <v>175542</v>
      </c>
      <c r="G34" s="78" t="n">
        <v>175542</v>
      </c>
      <c r="H34" s="82" t="n">
        <f aca="false">G34-F34+1</f>
        <v>1</v>
      </c>
      <c r="I34" s="68"/>
      <c r="J34" s="64"/>
      <c r="K34" s="64"/>
      <c r="L34" s="69"/>
      <c r="M34" s="64"/>
      <c r="N34" s="67"/>
      <c r="O34" s="70" t="s">
        <v>100</v>
      </c>
      <c r="P34" s="86"/>
      <c r="Q34" s="72"/>
      <c r="S34" s="75"/>
      <c r="T34" s="75"/>
      <c r="U34" s="75"/>
      <c r="V34" s="73" t="s">
        <v>101</v>
      </c>
      <c r="Y34" s="73" t="s">
        <v>102</v>
      </c>
      <c r="IQ34" s="0"/>
    </row>
    <row r="35" s="73" customFormat="true" ht="12" hidden="false" customHeight="false" outlineLevel="0" collapsed="false">
      <c r="A35" s="63" t="n">
        <v>15</v>
      </c>
      <c r="B35" s="63"/>
      <c r="C35" s="77" t="n">
        <v>6</v>
      </c>
      <c r="D35" s="63" t="s">
        <v>68</v>
      </c>
      <c r="E35" s="64" t="s">
        <v>43</v>
      </c>
      <c r="F35" s="78" t="n">
        <v>179992</v>
      </c>
      <c r="G35" s="78" t="n">
        <v>179992</v>
      </c>
      <c r="H35" s="82" t="n">
        <f aca="false">G35-F35+1</f>
        <v>1</v>
      </c>
      <c r="I35" s="68"/>
      <c r="J35" s="64"/>
      <c r="K35" s="64"/>
      <c r="L35" s="69"/>
      <c r="M35" s="64"/>
      <c r="N35" s="67"/>
      <c r="O35" s="70" t="s">
        <v>86</v>
      </c>
      <c r="P35" s="86"/>
      <c r="Q35" s="72"/>
      <c r="S35" s="75"/>
      <c r="T35" s="75"/>
      <c r="U35" s="75"/>
      <c r="V35" s="73" t="s">
        <v>103</v>
      </c>
      <c r="Y35" s="73" t="s">
        <v>104</v>
      </c>
      <c r="IQ35" s="0"/>
    </row>
    <row r="36" s="73" customFormat="true" ht="12" hidden="false" customHeight="false" outlineLevel="0" collapsed="false">
      <c r="A36" s="63" t="n">
        <v>16</v>
      </c>
      <c r="B36" s="63"/>
      <c r="C36" s="77" t="n">
        <v>6</v>
      </c>
      <c r="D36" s="63" t="s">
        <v>68</v>
      </c>
      <c r="E36" s="64" t="s">
        <v>43</v>
      </c>
      <c r="F36" s="78" t="n">
        <v>273458</v>
      </c>
      <c r="G36" s="78" t="n">
        <v>273458</v>
      </c>
      <c r="H36" s="82" t="n">
        <f aca="false">G36-F36+1</f>
        <v>1</v>
      </c>
      <c r="I36" s="68"/>
      <c r="J36" s="64"/>
      <c r="K36" s="64"/>
      <c r="L36" s="69"/>
      <c r="M36" s="64"/>
      <c r="N36" s="67"/>
      <c r="O36" s="70" t="s">
        <v>79</v>
      </c>
      <c r="P36" s="86"/>
      <c r="Q36" s="72"/>
      <c r="S36" s="75"/>
      <c r="T36" s="75"/>
      <c r="U36" s="75"/>
      <c r="V36" s="73" t="s">
        <v>105</v>
      </c>
      <c r="Y36" s="73" t="s">
        <v>31</v>
      </c>
      <c r="IQ36" s="0"/>
    </row>
    <row r="37" s="73" customFormat="true" ht="12" hidden="false" customHeight="false" outlineLevel="0" collapsed="false">
      <c r="A37" s="63" t="n">
        <v>17</v>
      </c>
      <c r="B37" s="63"/>
      <c r="C37" s="77" t="n">
        <v>6</v>
      </c>
      <c r="D37" s="63" t="s">
        <v>68</v>
      </c>
      <c r="E37" s="64" t="s">
        <v>43</v>
      </c>
      <c r="F37" s="78" t="n">
        <v>295571</v>
      </c>
      <c r="G37" s="78" t="n">
        <v>295571</v>
      </c>
      <c r="H37" s="82" t="n">
        <f aca="false">G37-F37+1</f>
        <v>1</v>
      </c>
      <c r="I37" s="68"/>
      <c r="J37" s="64"/>
      <c r="K37" s="64"/>
      <c r="L37" s="69"/>
      <c r="M37" s="64"/>
      <c r="N37" s="67"/>
      <c r="O37" s="70" t="s">
        <v>106</v>
      </c>
      <c r="P37" s="86"/>
      <c r="Q37" s="72"/>
      <c r="R37" s="73" t="s">
        <v>107</v>
      </c>
      <c r="S37" s="75"/>
      <c r="T37" s="90"/>
      <c r="U37" s="75"/>
      <c r="X37" s="73" t="s">
        <v>108</v>
      </c>
      <c r="Y37" s="73" t="s">
        <v>31</v>
      </c>
      <c r="IQ37" s="0"/>
    </row>
    <row r="38" s="73" customFormat="true" ht="12" hidden="false" customHeight="false" outlineLevel="0" collapsed="false">
      <c r="A38" s="63" t="n">
        <v>18</v>
      </c>
      <c r="B38" s="63"/>
      <c r="C38" s="77" t="n">
        <v>7</v>
      </c>
      <c r="D38" s="63" t="s">
        <v>68</v>
      </c>
      <c r="E38" s="64" t="s">
        <v>43</v>
      </c>
      <c r="F38" s="78" t="n">
        <v>30974</v>
      </c>
      <c r="G38" s="78" t="n">
        <v>30974</v>
      </c>
      <c r="H38" s="82" t="n">
        <f aca="false">G38-F38+1</f>
        <v>1</v>
      </c>
      <c r="I38" s="68"/>
      <c r="J38" s="64"/>
      <c r="K38" s="64"/>
      <c r="L38" s="69"/>
      <c r="M38" s="64"/>
      <c r="N38" s="67"/>
      <c r="O38" s="70" t="s">
        <v>86</v>
      </c>
      <c r="P38" s="86"/>
      <c r="Q38" s="72"/>
      <c r="S38" s="75"/>
      <c r="T38" s="75"/>
      <c r="U38" s="75"/>
      <c r="V38" s="73" t="s">
        <v>109</v>
      </c>
      <c r="Y38" s="73" t="s">
        <v>31</v>
      </c>
      <c r="IQ38" s="0"/>
    </row>
    <row r="39" s="73" customFormat="true" ht="12" hidden="false" customHeight="false" outlineLevel="0" collapsed="false">
      <c r="A39" s="63" t="n">
        <v>19</v>
      </c>
      <c r="B39" s="63"/>
      <c r="C39" s="77" t="n">
        <v>7</v>
      </c>
      <c r="D39" s="63" t="s">
        <v>68</v>
      </c>
      <c r="E39" s="64" t="s">
        <v>43</v>
      </c>
      <c r="F39" s="78" t="n">
        <v>426197</v>
      </c>
      <c r="G39" s="78" t="n">
        <v>426197</v>
      </c>
      <c r="H39" s="82" t="n">
        <f aca="false">G39-F39+1</f>
        <v>1</v>
      </c>
      <c r="I39" s="68"/>
      <c r="J39" s="64"/>
      <c r="K39" s="64"/>
      <c r="L39" s="69"/>
      <c r="M39" s="64"/>
      <c r="N39" s="67"/>
      <c r="O39" s="70" t="s">
        <v>86</v>
      </c>
      <c r="P39" s="86"/>
      <c r="Q39" s="72"/>
      <c r="S39" s="75"/>
      <c r="T39" s="75"/>
      <c r="U39" s="75"/>
      <c r="V39" s="73" t="s">
        <v>110</v>
      </c>
      <c r="Y39" s="73" t="s">
        <v>31</v>
      </c>
      <c r="IQ39" s="0"/>
    </row>
    <row r="40" s="73" customFormat="true" ht="12" hidden="false" customHeight="false" outlineLevel="0" collapsed="false">
      <c r="A40" s="63" t="n">
        <v>20</v>
      </c>
      <c r="B40" s="63"/>
      <c r="C40" s="77" t="n">
        <v>7</v>
      </c>
      <c r="D40" s="63" t="s">
        <v>64</v>
      </c>
      <c r="E40" s="64" t="s">
        <v>43</v>
      </c>
      <c r="F40" s="78" t="n">
        <v>779270</v>
      </c>
      <c r="G40" s="78" t="n">
        <v>779270</v>
      </c>
      <c r="H40" s="82" t="n">
        <f aca="false">G40-F40+1</f>
        <v>1</v>
      </c>
      <c r="I40" s="68"/>
      <c r="J40" s="64"/>
      <c r="K40" s="64"/>
      <c r="L40" s="69"/>
      <c r="M40" s="64"/>
      <c r="N40" s="67"/>
      <c r="O40" s="70" t="s">
        <v>111</v>
      </c>
      <c r="P40" s="92" t="s">
        <v>73</v>
      </c>
      <c r="Q40" s="72"/>
      <c r="R40" s="73" t="s">
        <v>112</v>
      </c>
      <c r="S40" s="75"/>
      <c r="T40" s="90"/>
      <c r="U40" s="75"/>
      <c r="X40" s="73" t="s">
        <v>113</v>
      </c>
      <c r="Y40" s="73" t="s">
        <v>114</v>
      </c>
      <c r="IQ40" s="0"/>
    </row>
    <row r="41" s="73" customFormat="true" ht="12" hidden="false" customHeight="false" outlineLevel="0" collapsed="false">
      <c r="A41" s="63" t="n">
        <v>21</v>
      </c>
      <c r="B41" s="63"/>
      <c r="C41" s="77" t="n">
        <v>7</v>
      </c>
      <c r="D41" s="63" t="s">
        <v>64</v>
      </c>
      <c r="E41" s="64" t="s">
        <v>43</v>
      </c>
      <c r="F41" s="78" t="n">
        <v>876894</v>
      </c>
      <c r="G41" s="78" t="n">
        <v>876927</v>
      </c>
      <c r="H41" s="82" t="n">
        <f aca="false">G41-F41+1</f>
        <v>34</v>
      </c>
      <c r="I41" s="68"/>
      <c r="J41" s="64"/>
      <c r="K41" s="64" t="n">
        <v>56</v>
      </c>
      <c r="L41" s="69"/>
      <c r="M41" s="94"/>
      <c r="N41" s="64" t="n">
        <v>8</v>
      </c>
      <c r="O41" s="70"/>
      <c r="P41" s="71" t="s">
        <v>115</v>
      </c>
      <c r="Q41" s="72"/>
      <c r="S41" s="75"/>
      <c r="T41" s="75"/>
      <c r="U41" s="75"/>
      <c r="V41" s="73" t="s">
        <v>116</v>
      </c>
      <c r="W41" s="64"/>
      <c r="X41" s="63" t="s">
        <v>117</v>
      </c>
      <c r="Y41" s="73" t="s">
        <v>31</v>
      </c>
      <c r="IQ41" s="0"/>
    </row>
    <row r="42" s="73" customFormat="true" ht="12" hidden="false" customHeight="false" outlineLevel="0" collapsed="false">
      <c r="A42" s="63" t="n">
        <v>22</v>
      </c>
      <c r="B42" s="63"/>
      <c r="C42" s="77" t="n">
        <v>7</v>
      </c>
      <c r="D42" s="63" t="s">
        <v>64</v>
      </c>
      <c r="E42" s="64" t="s">
        <v>43</v>
      </c>
      <c r="F42" s="78" t="n">
        <v>996399</v>
      </c>
      <c r="G42" s="78" t="n">
        <v>996399</v>
      </c>
      <c r="H42" s="82" t="n">
        <f aca="false">G42-F42+1</f>
        <v>1</v>
      </c>
      <c r="I42" s="68"/>
      <c r="J42" s="64"/>
      <c r="K42" s="64"/>
      <c r="L42" s="69"/>
      <c r="M42" s="64"/>
      <c r="N42" s="67"/>
      <c r="O42" s="70" t="s">
        <v>118</v>
      </c>
      <c r="P42" s="86"/>
      <c r="Q42" s="72"/>
      <c r="S42" s="75"/>
      <c r="T42" s="75"/>
      <c r="U42" s="75"/>
      <c r="V42" s="73" t="s">
        <v>119</v>
      </c>
      <c r="Y42" s="73" t="s">
        <v>120</v>
      </c>
      <c r="IQ42" s="0"/>
    </row>
    <row r="43" s="73" customFormat="true" ht="12" hidden="false" customHeight="false" outlineLevel="0" collapsed="false">
      <c r="A43" s="63" t="n">
        <v>23</v>
      </c>
      <c r="B43" s="63"/>
      <c r="C43" s="77" t="n">
        <v>8</v>
      </c>
      <c r="D43" s="63" t="s">
        <v>68</v>
      </c>
      <c r="E43" s="64" t="s">
        <v>43</v>
      </c>
      <c r="F43" s="78" t="n">
        <v>854448</v>
      </c>
      <c r="G43" s="78" t="n">
        <v>854448</v>
      </c>
      <c r="H43" s="82" t="n">
        <f aca="false">G43-F43+1</f>
        <v>1</v>
      </c>
      <c r="I43" s="68"/>
      <c r="J43" s="64"/>
      <c r="K43" s="64"/>
      <c r="L43" s="69"/>
      <c r="M43" s="64"/>
      <c r="N43" s="67"/>
      <c r="O43" s="70" t="s">
        <v>86</v>
      </c>
      <c r="P43" s="95" t="s">
        <v>46</v>
      </c>
      <c r="Q43" s="72"/>
      <c r="R43" s="73" t="s">
        <v>121</v>
      </c>
      <c r="S43" s="75"/>
      <c r="T43" s="75"/>
      <c r="U43" s="75"/>
      <c r="X43" s="73" t="s">
        <v>122</v>
      </c>
      <c r="Y43" s="73" t="s">
        <v>31</v>
      </c>
      <c r="IQ43" s="0"/>
    </row>
    <row r="44" s="73" customFormat="true" ht="12" hidden="false" customHeight="false" outlineLevel="0" collapsed="false">
      <c r="A44" s="63" t="n">
        <v>24</v>
      </c>
      <c r="B44" s="63"/>
      <c r="C44" s="77" t="n">
        <v>8</v>
      </c>
      <c r="D44" s="63" t="s">
        <v>68</v>
      </c>
      <c r="E44" s="64" t="s">
        <v>43</v>
      </c>
      <c r="F44" s="78" t="n">
        <v>865494</v>
      </c>
      <c r="G44" s="78" t="n">
        <v>865494</v>
      </c>
      <c r="H44" s="82" t="n">
        <f aca="false">G44-F44+1</f>
        <v>1</v>
      </c>
      <c r="I44" s="68"/>
      <c r="J44" s="64"/>
      <c r="K44" s="64"/>
      <c r="L44" s="69"/>
      <c r="M44" s="64"/>
      <c r="N44" s="67"/>
      <c r="O44" s="70" t="s">
        <v>123</v>
      </c>
      <c r="P44" s="86"/>
      <c r="Q44" s="72"/>
      <c r="R44" s="73" t="s">
        <v>124</v>
      </c>
      <c r="S44" s="75"/>
      <c r="T44" s="75"/>
      <c r="U44" s="75"/>
      <c r="X44" s="73" t="s">
        <v>125</v>
      </c>
      <c r="Y44" s="73" t="s">
        <v>126</v>
      </c>
      <c r="IQ44" s="0"/>
    </row>
    <row r="45" s="73" customFormat="true" ht="12" hidden="false" customHeight="false" outlineLevel="0" collapsed="false">
      <c r="A45" s="63" t="n">
        <v>25</v>
      </c>
      <c r="B45" s="63"/>
      <c r="C45" s="77" t="n">
        <v>8</v>
      </c>
      <c r="D45" s="63" t="s">
        <v>68</v>
      </c>
      <c r="E45" s="64" t="s">
        <v>43</v>
      </c>
      <c r="F45" s="78" t="n">
        <v>1184469</v>
      </c>
      <c r="G45" s="78" t="n">
        <v>1184469</v>
      </c>
      <c r="H45" s="82" t="n">
        <f aca="false">G45-F45+1</f>
        <v>1</v>
      </c>
      <c r="I45" s="68"/>
      <c r="J45" s="64"/>
      <c r="K45" s="64"/>
      <c r="L45" s="69"/>
      <c r="M45" s="64"/>
      <c r="N45" s="67"/>
      <c r="O45" s="70" t="s">
        <v>127</v>
      </c>
      <c r="P45" s="86"/>
      <c r="Q45" s="72"/>
      <c r="S45" s="75"/>
      <c r="T45" s="75"/>
      <c r="U45" s="75"/>
      <c r="V45" s="73" t="s">
        <v>128</v>
      </c>
      <c r="Y45" s="73" t="s">
        <v>31</v>
      </c>
      <c r="IQ45" s="0"/>
    </row>
    <row r="46" s="73" customFormat="true" ht="12" hidden="false" customHeight="false" outlineLevel="0" collapsed="false">
      <c r="A46" s="63" t="n">
        <v>26</v>
      </c>
      <c r="B46" s="63"/>
      <c r="C46" s="77" t="n">
        <v>9</v>
      </c>
      <c r="D46" s="63" t="s">
        <v>68</v>
      </c>
      <c r="E46" s="64" t="s">
        <v>43</v>
      </c>
      <c r="F46" s="78" t="n">
        <v>60998</v>
      </c>
      <c r="G46" s="78" t="n">
        <v>60998</v>
      </c>
      <c r="H46" s="82" t="n">
        <f aca="false">G46-F46+1</f>
        <v>1</v>
      </c>
      <c r="I46" s="68"/>
      <c r="J46" s="64"/>
      <c r="K46" s="64"/>
      <c r="L46" s="69"/>
      <c r="M46" s="64"/>
      <c r="N46" s="67"/>
      <c r="O46" s="70" t="s">
        <v>129</v>
      </c>
      <c r="P46" s="92" t="s">
        <v>73</v>
      </c>
      <c r="Q46" s="72"/>
      <c r="S46" s="75"/>
      <c r="T46" s="75"/>
      <c r="U46" s="75"/>
      <c r="V46" s="73" t="s">
        <v>130</v>
      </c>
      <c r="X46" s="73" t="s">
        <v>131</v>
      </c>
      <c r="Y46" s="73" t="s">
        <v>132</v>
      </c>
      <c r="IQ46" s="0"/>
    </row>
    <row r="47" s="73" customFormat="true" ht="12" hidden="false" customHeight="false" outlineLevel="0" collapsed="false">
      <c r="A47" s="63" t="n">
        <v>27</v>
      </c>
      <c r="B47" s="63"/>
      <c r="C47" s="77" t="n">
        <v>9</v>
      </c>
      <c r="D47" s="63" t="s">
        <v>68</v>
      </c>
      <c r="E47" s="64" t="s">
        <v>43</v>
      </c>
      <c r="F47" s="78" t="n">
        <v>97227</v>
      </c>
      <c r="G47" s="78" t="n">
        <v>97227</v>
      </c>
      <c r="H47" s="82" t="n">
        <f aca="false">G47-F47+1</f>
        <v>1</v>
      </c>
      <c r="I47" s="68"/>
      <c r="J47" s="64"/>
      <c r="K47" s="64"/>
      <c r="L47" s="69"/>
      <c r="M47" s="64"/>
      <c r="N47" s="67"/>
      <c r="O47" s="70" t="s">
        <v>86</v>
      </c>
      <c r="P47" s="86"/>
      <c r="Q47" s="72"/>
      <c r="S47" s="75"/>
      <c r="T47" s="75"/>
      <c r="U47" s="75"/>
      <c r="V47" s="73" t="s">
        <v>133</v>
      </c>
      <c r="Y47" s="73" t="s">
        <v>134</v>
      </c>
      <c r="IQ47" s="0"/>
    </row>
    <row r="48" s="73" customFormat="true" ht="12" hidden="false" customHeight="false" outlineLevel="0" collapsed="false">
      <c r="A48" s="63" t="n">
        <v>28</v>
      </c>
      <c r="B48" s="63"/>
      <c r="C48" s="77" t="n">
        <v>9</v>
      </c>
      <c r="D48" s="63" t="s">
        <v>64</v>
      </c>
      <c r="E48" s="64" t="s">
        <v>43</v>
      </c>
      <c r="F48" s="78" t="n">
        <v>502181</v>
      </c>
      <c r="G48" s="78" t="n">
        <v>502181</v>
      </c>
      <c r="H48" s="82" t="n">
        <f aca="false">G48-F48+1</f>
        <v>1</v>
      </c>
      <c r="I48" s="68"/>
      <c r="J48" s="64"/>
      <c r="K48" s="64"/>
      <c r="L48" s="69"/>
      <c r="M48" s="64"/>
      <c r="N48" s="67"/>
      <c r="O48" s="70" t="s">
        <v>127</v>
      </c>
      <c r="P48" s="86"/>
      <c r="Q48" s="72"/>
      <c r="S48" s="75"/>
      <c r="T48" s="75"/>
      <c r="U48" s="75"/>
      <c r="V48" s="73" t="s">
        <v>135</v>
      </c>
      <c r="Y48" s="73" t="s">
        <v>136</v>
      </c>
      <c r="IQ48" s="0"/>
    </row>
    <row r="49" s="73" customFormat="true" ht="12" hidden="false" customHeight="false" outlineLevel="0" collapsed="false">
      <c r="A49" s="63" t="n">
        <v>29</v>
      </c>
      <c r="B49" s="63"/>
      <c r="C49" s="77" t="n">
        <v>9</v>
      </c>
      <c r="D49" s="63" t="s">
        <v>64</v>
      </c>
      <c r="E49" s="64" t="s">
        <v>43</v>
      </c>
      <c r="F49" s="78" t="n">
        <v>729452</v>
      </c>
      <c r="G49" s="78" t="n">
        <v>729453</v>
      </c>
      <c r="H49" s="82" t="n">
        <f aca="false">G49-F49+1</f>
        <v>2</v>
      </c>
      <c r="I49" s="68"/>
      <c r="J49" s="64"/>
      <c r="K49" s="64"/>
      <c r="L49" s="69"/>
      <c r="M49" s="64"/>
      <c r="N49" s="67"/>
      <c r="O49" s="70" t="s">
        <v>86</v>
      </c>
      <c r="P49" s="86"/>
      <c r="Q49" s="72"/>
      <c r="S49" s="75"/>
      <c r="T49" s="75"/>
      <c r="U49" s="75"/>
      <c r="V49" s="73" t="s">
        <v>137</v>
      </c>
      <c r="Y49" s="73" t="s">
        <v>31</v>
      </c>
      <c r="IQ49" s="0"/>
    </row>
    <row r="50" s="73" customFormat="true" ht="12" hidden="false" customHeight="false" outlineLevel="0" collapsed="false">
      <c r="A50" s="63" t="n">
        <v>30</v>
      </c>
      <c r="B50" s="63"/>
      <c r="C50" s="77" t="n">
        <v>9</v>
      </c>
      <c r="D50" s="63" t="s">
        <v>68</v>
      </c>
      <c r="E50" s="64" t="s">
        <v>43</v>
      </c>
      <c r="F50" s="78" t="n">
        <v>844128</v>
      </c>
      <c r="G50" s="78" t="n">
        <v>844128</v>
      </c>
      <c r="H50" s="82" t="n">
        <f aca="false">G50-F50+1</f>
        <v>1</v>
      </c>
      <c r="I50" s="68"/>
      <c r="J50" s="64"/>
      <c r="K50" s="64"/>
      <c r="L50" s="69"/>
      <c r="M50" s="64"/>
      <c r="N50" s="67"/>
      <c r="O50" s="70" t="s">
        <v>86</v>
      </c>
      <c r="P50" s="86"/>
      <c r="Q50" s="72"/>
      <c r="R50" s="73" t="s">
        <v>138</v>
      </c>
      <c r="X50" s="73" t="s">
        <v>58</v>
      </c>
      <c r="Y50" s="73" t="s">
        <v>31</v>
      </c>
      <c r="IQ50" s="0"/>
    </row>
    <row r="51" s="73" customFormat="true" ht="12" hidden="false" customHeight="false" outlineLevel="0" collapsed="false">
      <c r="A51" s="63" t="n">
        <v>31</v>
      </c>
      <c r="B51" s="63"/>
      <c r="C51" s="77" t="n">
        <v>9</v>
      </c>
      <c r="D51" s="63" t="s">
        <v>64</v>
      </c>
      <c r="E51" s="64" t="s">
        <v>43</v>
      </c>
      <c r="F51" s="78" t="n">
        <v>1113660</v>
      </c>
      <c r="G51" s="78" t="n">
        <v>1113660</v>
      </c>
      <c r="H51" s="82" t="n">
        <f aca="false">G51-F51+1</f>
        <v>1</v>
      </c>
      <c r="I51" s="68"/>
      <c r="J51" s="64"/>
      <c r="K51" s="64"/>
      <c r="L51" s="69"/>
      <c r="M51" s="64"/>
      <c r="N51" s="67"/>
      <c r="O51" s="70" t="s">
        <v>139</v>
      </c>
      <c r="P51" s="92" t="s">
        <v>73</v>
      </c>
      <c r="Q51" s="72"/>
      <c r="R51" s="73" t="s">
        <v>140</v>
      </c>
      <c r="S51" s="75"/>
      <c r="T51" s="90"/>
      <c r="U51" s="75"/>
      <c r="X51" s="73" t="s">
        <v>141</v>
      </c>
      <c r="Y51" s="73" t="s">
        <v>31</v>
      </c>
      <c r="IQ51" s="0"/>
    </row>
    <row r="52" s="73" customFormat="true" ht="12" hidden="false" customHeight="false" outlineLevel="0" collapsed="false">
      <c r="A52" s="63" t="n">
        <v>32</v>
      </c>
      <c r="B52" s="63"/>
      <c r="C52" s="77" t="n">
        <v>9</v>
      </c>
      <c r="D52" s="63" t="s">
        <v>64</v>
      </c>
      <c r="E52" s="64" t="s">
        <v>43</v>
      </c>
      <c r="F52" s="78" t="n">
        <v>1166768</v>
      </c>
      <c r="G52" s="78" t="n">
        <v>1166768</v>
      </c>
      <c r="H52" s="82" t="n">
        <f aca="false">G52-F52+1</f>
        <v>1</v>
      </c>
      <c r="I52" s="68"/>
      <c r="J52" s="64"/>
      <c r="K52" s="64"/>
      <c r="L52" s="69"/>
      <c r="M52" s="64"/>
      <c r="N52" s="67"/>
      <c r="O52" s="70" t="s">
        <v>86</v>
      </c>
      <c r="P52" s="86"/>
      <c r="Q52" s="72"/>
      <c r="S52" s="75"/>
      <c r="T52" s="75"/>
      <c r="U52" s="75"/>
      <c r="V52" s="73" t="s">
        <v>142</v>
      </c>
      <c r="Y52" s="73" t="s">
        <v>143</v>
      </c>
      <c r="IQ52" s="0"/>
    </row>
    <row r="53" s="65" customFormat="true" ht="12" hidden="false" customHeight="false" outlineLevel="0" collapsed="false">
      <c r="A53" s="63" t="n">
        <v>33</v>
      </c>
      <c r="B53" s="63"/>
      <c r="C53" s="77" t="n">
        <v>9</v>
      </c>
      <c r="D53" s="63" t="s">
        <v>68</v>
      </c>
      <c r="E53" s="64" t="s">
        <v>43</v>
      </c>
      <c r="F53" s="83" t="n">
        <v>1335274</v>
      </c>
      <c r="G53" s="83" t="n">
        <v>1335274</v>
      </c>
      <c r="H53" s="82" t="n">
        <f aca="false">G53-F53+1</f>
        <v>1</v>
      </c>
      <c r="I53" s="68"/>
      <c r="J53" s="76"/>
      <c r="K53" s="76"/>
      <c r="L53" s="69"/>
      <c r="M53" s="76"/>
      <c r="N53" s="67"/>
      <c r="O53" s="70" t="s">
        <v>144</v>
      </c>
      <c r="P53" s="86"/>
      <c r="Q53" s="68"/>
      <c r="R53" s="73"/>
      <c r="S53" s="75"/>
      <c r="T53" s="75"/>
      <c r="U53" s="75"/>
      <c r="V53" s="73" t="s">
        <v>145</v>
      </c>
      <c r="W53" s="73"/>
      <c r="X53" s="73"/>
      <c r="Y53" s="73" t="s">
        <v>97</v>
      </c>
      <c r="IQ53" s="0"/>
    </row>
    <row r="54" s="65" customFormat="true" ht="12" hidden="false" customHeight="false" outlineLevel="0" collapsed="false">
      <c r="A54" s="63" t="n">
        <v>34</v>
      </c>
      <c r="B54" s="63"/>
      <c r="C54" s="77" t="n">
        <v>10</v>
      </c>
      <c r="D54" s="63" t="s">
        <v>68</v>
      </c>
      <c r="E54" s="64" t="s">
        <v>43</v>
      </c>
      <c r="F54" s="83" t="n">
        <v>63922</v>
      </c>
      <c r="G54" s="83" t="n">
        <v>63922</v>
      </c>
      <c r="H54" s="82" t="n">
        <f aca="false">G54-F54+1</f>
        <v>1</v>
      </c>
      <c r="I54" s="68"/>
      <c r="J54" s="76"/>
      <c r="K54" s="76"/>
      <c r="L54" s="69"/>
      <c r="M54" s="76"/>
      <c r="N54" s="67"/>
      <c r="O54" s="70" t="s">
        <v>79</v>
      </c>
      <c r="P54" s="86"/>
      <c r="Q54" s="68"/>
      <c r="R54" s="73"/>
      <c r="S54" s="75"/>
      <c r="T54" s="75"/>
      <c r="U54" s="75"/>
      <c r="V54" s="73" t="s">
        <v>146</v>
      </c>
      <c r="W54" s="73"/>
      <c r="X54" s="73"/>
      <c r="Y54" s="73" t="s">
        <v>147</v>
      </c>
      <c r="IQ54" s="0"/>
    </row>
    <row r="55" s="65" customFormat="true" ht="12" hidden="false" customHeight="false" outlineLevel="0" collapsed="false">
      <c r="A55" s="63" t="n">
        <v>35</v>
      </c>
      <c r="B55" s="63"/>
      <c r="C55" s="77" t="n">
        <v>10</v>
      </c>
      <c r="D55" s="63" t="s">
        <v>64</v>
      </c>
      <c r="E55" s="64" t="s">
        <v>148</v>
      </c>
      <c r="F55" s="83" t="n">
        <v>290663</v>
      </c>
      <c r="G55" s="83" t="n">
        <v>290663</v>
      </c>
      <c r="H55" s="82" t="n">
        <f aca="false">G55-F55+1</f>
        <v>1</v>
      </c>
      <c r="I55" s="68"/>
      <c r="J55" s="76"/>
      <c r="K55" s="76"/>
      <c r="L55" s="69"/>
      <c r="M55" s="76"/>
      <c r="N55" s="67"/>
      <c r="O55" s="70" t="s">
        <v>149</v>
      </c>
      <c r="P55" s="79" t="s">
        <v>46</v>
      </c>
      <c r="Q55" s="68"/>
      <c r="R55" s="73"/>
      <c r="S55" s="75"/>
      <c r="T55" s="75"/>
      <c r="U55" s="75"/>
      <c r="V55" s="73" t="s">
        <v>150</v>
      </c>
      <c r="W55" s="73"/>
      <c r="X55" s="73" t="s">
        <v>151</v>
      </c>
      <c r="Y55" s="73" t="s">
        <v>152</v>
      </c>
      <c r="IQ55" s="0"/>
    </row>
    <row r="56" s="65" customFormat="true" ht="12" hidden="false" customHeight="false" outlineLevel="0" collapsed="false">
      <c r="A56" s="63" t="n">
        <v>36</v>
      </c>
      <c r="B56" s="63"/>
      <c r="C56" s="77" t="n">
        <v>10</v>
      </c>
      <c r="D56" s="63" t="s">
        <v>64</v>
      </c>
      <c r="E56" s="64" t="s">
        <v>43</v>
      </c>
      <c r="F56" s="83" t="n">
        <v>511579</v>
      </c>
      <c r="G56" s="83" t="n">
        <v>511579</v>
      </c>
      <c r="H56" s="82" t="n">
        <f aca="false">G56-F56+1</f>
        <v>1</v>
      </c>
      <c r="I56" s="68"/>
      <c r="J56" s="76"/>
      <c r="K56" s="76"/>
      <c r="L56" s="69"/>
      <c r="M56" s="76"/>
      <c r="N56" s="67"/>
      <c r="O56" s="70" t="s">
        <v>79</v>
      </c>
      <c r="P56" s="86"/>
      <c r="Q56" s="68"/>
      <c r="R56" s="73"/>
      <c r="S56" s="75"/>
      <c r="T56" s="75"/>
      <c r="U56" s="75"/>
      <c r="V56" s="73" t="s">
        <v>153</v>
      </c>
      <c r="W56" s="73"/>
      <c r="X56" s="73"/>
      <c r="Y56" s="73" t="s">
        <v>154</v>
      </c>
      <c r="IQ56" s="0"/>
    </row>
    <row r="57" s="65" customFormat="true" ht="12" hidden="false" customHeight="false" outlineLevel="0" collapsed="false">
      <c r="A57" s="63" t="n">
        <v>37</v>
      </c>
      <c r="B57" s="63"/>
      <c r="C57" s="77" t="n">
        <v>10</v>
      </c>
      <c r="D57" s="63" t="s">
        <v>68</v>
      </c>
      <c r="E57" s="64" t="s">
        <v>43</v>
      </c>
      <c r="F57" s="83" t="n">
        <v>1139234</v>
      </c>
      <c r="G57" s="83" t="n">
        <v>1139234</v>
      </c>
      <c r="H57" s="82" t="n">
        <f aca="false">G57-F57+1</f>
        <v>1</v>
      </c>
      <c r="I57" s="68"/>
      <c r="J57" s="76"/>
      <c r="K57" s="76"/>
      <c r="L57" s="69"/>
      <c r="M57" s="76"/>
      <c r="N57" s="67"/>
      <c r="O57" s="70" t="s">
        <v>69</v>
      </c>
      <c r="P57" s="86"/>
      <c r="Q57" s="68"/>
      <c r="R57" s="73"/>
      <c r="S57" s="75"/>
      <c r="T57" s="75"/>
      <c r="U57" s="75"/>
      <c r="V57" s="73" t="s">
        <v>155</v>
      </c>
      <c r="W57" s="73"/>
      <c r="X57" s="73"/>
      <c r="Y57" s="73" t="s">
        <v>156</v>
      </c>
      <c r="IQ57" s="0"/>
    </row>
    <row r="58" s="65" customFormat="true" ht="12" hidden="false" customHeight="false" outlineLevel="0" collapsed="false">
      <c r="A58" s="63" t="n">
        <v>38</v>
      </c>
      <c r="B58" s="63"/>
      <c r="C58" s="77" t="n">
        <v>11</v>
      </c>
      <c r="D58" s="63" t="s">
        <v>64</v>
      </c>
      <c r="E58" s="64" t="s">
        <v>157</v>
      </c>
      <c r="F58" s="83" t="n">
        <v>9152</v>
      </c>
      <c r="G58" s="83" t="n">
        <v>9155</v>
      </c>
      <c r="H58" s="82" t="n">
        <f aca="false">G58-F58+1</f>
        <v>4</v>
      </c>
      <c r="I58" s="68"/>
      <c r="J58" s="76"/>
      <c r="K58" s="76"/>
      <c r="L58" s="69"/>
      <c r="M58" s="76"/>
      <c r="N58" s="67"/>
      <c r="O58" s="70" t="s">
        <v>158</v>
      </c>
      <c r="P58" s="86"/>
      <c r="Q58" s="68"/>
      <c r="R58" s="73"/>
      <c r="S58" s="75"/>
      <c r="T58" s="75"/>
      <c r="U58" s="75"/>
      <c r="V58" s="73" t="s">
        <v>159</v>
      </c>
      <c r="W58" s="73"/>
      <c r="X58" s="73"/>
      <c r="Y58" s="73" t="s">
        <v>67</v>
      </c>
      <c r="IQ58" s="0"/>
    </row>
    <row r="59" s="65" customFormat="true" ht="12" hidden="false" customHeight="false" outlineLevel="0" collapsed="false">
      <c r="A59" s="63" t="n">
        <v>39</v>
      </c>
      <c r="B59" s="63"/>
      <c r="C59" s="77" t="n">
        <v>11</v>
      </c>
      <c r="D59" s="63" t="s">
        <v>64</v>
      </c>
      <c r="E59" s="64" t="s">
        <v>43</v>
      </c>
      <c r="F59" s="83" t="n">
        <v>239661</v>
      </c>
      <c r="G59" s="83" t="n">
        <v>239661</v>
      </c>
      <c r="H59" s="82" t="n">
        <f aca="false">G59-F59+1</f>
        <v>1</v>
      </c>
      <c r="I59" s="68"/>
      <c r="J59" s="76"/>
      <c r="K59" s="76"/>
      <c r="L59" s="69"/>
      <c r="M59" s="76"/>
      <c r="N59" s="67"/>
      <c r="O59" s="70" t="s">
        <v>79</v>
      </c>
      <c r="P59" s="86"/>
      <c r="Q59" s="68"/>
      <c r="R59" s="73"/>
      <c r="S59" s="75"/>
      <c r="T59" s="75"/>
      <c r="U59" s="75"/>
      <c r="V59" s="73" t="s">
        <v>160</v>
      </c>
      <c r="W59" s="73"/>
      <c r="X59" s="73"/>
      <c r="Y59" s="73" t="s">
        <v>31</v>
      </c>
      <c r="IQ59" s="0"/>
    </row>
    <row r="60" s="65" customFormat="true" ht="12" hidden="false" customHeight="false" outlineLevel="0" collapsed="false">
      <c r="A60" s="63" t="n">
        <v>40</v>
      </c>
      <c r="B60" s="63"/>
      <c r="C60" s="77" t="n">
        <v>11</v>
      </c>
      <c r="D60" s="63" t="s">
        <v>64</v>
      </c>
      <c r="E60" s="64" t="s">
        <v>43</v>
      </c>
      <c r="F60" s="83" t="n">
        <v>279236</v>
      </c>
      <c r="G60" s="83" t="n">
        <v>279237</v>
      </c>
      <c r="H60" s="82" t="n">
        <f aca="false">G60-F60+1</f>
        <v>2</v>
      </c>
      <c r="I60" s="68"/>
      <c r="J60" s="76"/>
      <c r="K60" s="76"/>
      <c r="L60" s="69"/>
      <c r="M60" s="76"/>
      <c r="N60" s="67"/>
      <c r="O60" s="70" t="s">
        <v>79</v>
      </c>
      <c r="P60" s="86"/>
      <c r="Q60" s="68"/>
      <c r="R60" s="73"/>
      <c r="S60" s="75"/>
      <c r="T60" s="75"/>
      <c r="U60" s="75"/>
      <c r="V60" s="73" t="s">
        <v>161</v>
      </c>
      <c r="W60" s="73"/>
      <c r="X60" s="73"/>
      <c r="Y60" s="73" t="s">
        <v>31</v>
      </c>
      <c r="IQ60" s="0"/>
    </row>
    <row r="61" s="65" customFormat="true" ht="12" hidden="false" customHeight="false" outlineLevel="0" collapsed="false">
      <c r="A61" s="63" t="n">
        <v>41</v>
      </c>
      <c r="B61" s="63"/>
      <c r="C61" s="77" t="n">
        <v>11</v>
      </c>
      <c r="D61" s="63" t="s">
        <v>68</v>
      </c>
      <c r="E61" s="64" t="s">
        <v>43</v>
      </c>
      <c r="F61" s="83" t="n">
        <v>356249</v>
      </c>
      <c r="G61" s="83" t="n">
        <v>356249</v>
      </c>
      <c r="H61" s="82" t="n">
        <f aca="false">G61-F61+1</f>
        <v>1</v>
      </c>
      <c r="I61" s="68"/>
      <c r="J61" s="76"/>
      <c r="K61" s="76"/>
      <c r="L61" s="69"/>
      <c r="M61" s="76"/>
      <c r="N61" s="67"/>
      <c r="O61" s="70" t="s">
        <v>162</v>
      </c>
      <c r="P61" s="86"/>
      <c r="Q61" s="68"/>
      <c r="R61" s="73"/>
      <c r="S61" s="75"/>
      <c r="T61" s="75"/>
      <c r="U61" s="75"/>
      <c r="V61" s="73" t="s">
        <v>163</v>
      </c>
      <c r="W61" s="73"/>
      <c r="X61" s="73"/>
      <c r="Y61" s="73" t="s">
        <v>31</v>
      </c>
      <c r="IQ61" s="0"/>
    </row>
    <row r="62" s="65" customFormat="true" ht="12" hidden="false" customHeight="false" outlineLevel="0" collapsed="false">
      <c r="A62" s="63" t="n">
        <v>42</v>
      </c>
      <c r="B62" s="63"/>
      <c r="C62" s="77" t="n">
        <v>11</v>
      </c>
      <c r="D62" s="63" t="s">
        <v>68</v>
      </c>
      <c r="E62" s="64" t="s">
        <v>43</v>
      </c>
      <c r="F62" s="83" t="n">
        <v>694180</v>
      </c>
      <c r="G62" s="83" t="n">
        <v>694180</v>
      </c>
      <c r="H62" s="82" t="n">
        <f aca="false">G62-F62+1</f>
        <v>1</v>
      </c>
      <c r="I62" s="68"/>
      <c r="J62" s="76"/>
      <c r="K62" s="76"/>
      <c r="L62" s="69"/>
      <c r="M62" s="76"/>
      <c r="N62" s="67"/>
      <c r="O62" s="70" t="s">
        <v>164</v>
      </c>
      <c r="P62" s="92" t="s">
        <v>73</v>
      </c>
      <c r="Q62" s="68"/>
      <c r="R62" s="73"/>
      <c r="S62" s="75"/>
      <c r="T62" s="75"/>
      <c r="U62" s="75"/>
      <c r="V62" s="73" t="s">
        <v>165</v>
      </c>
      <c r="W62" s="73"/>
      <c r="X62" s="73" t="s">
        <v>166</v>
      </c>
      <c r="Y62" s="73" t="s">
        <v>167</v>
      </c>
      <c r="IQ62" s="0"/>
    </row>
    <row r="63" s="65" customFormat="true" ht="12" hidden="false" customHeight="false" outlineLevel="0" collapsed="false">
      <c r="A63" s="63" t="n">
        <v>43</v>
      </c>
      <c r="B63" s="63"/>
      <c r="C63" s="77" t="n">
        <v>11</v>
      </c>
      <c r="D63" s="63" t="s">
        <v>64</v>
      </c>
      <c r="E63" s="64" t="s">
        <v>43</v>
      </c>
      <c r="F63" s="83" t="n">
        <v>787588</v>
      </c>
      <c r="G63" s="83" t="n">
        <v>787588</v>
      </c>
      <c r="H63" s="82" t="n">
        <f aca="false">G63-F63+1</f>
        <v>1</v>
      </c>
      <c r="I63" s="68"/>
      <c r="J63" s="76"/>
      <c r="K63" s="76"/>
      <c r="L63" s="69"/>
      <c r="M63" s="76"/>
      <c r="N63" s="67"/>
      <c r="O63" s="70" t="s">
        <v>100</v>
      </c>
      <c r="P63" s="86"/>
      <c r="Q63" s="68"/>
      <c r="R63" s="73"/>
      <c r="S63" s="75"/>
      <c r="T63" s="75"/>
      <c r="U63" s="75"/>
      <c r="V63" s="73" t="s">
        <v>168</v>
      </c>
      <c r="W63" s="73"/>
      <c r="X63" s="73"/>
      <c r="Y63" s="73" t="s">
        <v>169</v>
      </c>
      <c r="IQ63" s="0"/>
    </row>
    <row r="64" s="65" customFormat="true" ht="12" hidden="false" customHeight="false" outlineLevel="0" collapsed="false">
      <c r="A64" s="63" t="n">
        <v>44</v>
      </c>
      <c r="B64" s="63"/>
      <c r="C64" s="77" t="n">
        <v>11</v>
      </c>
      <c r="D64" s="63" t="s">
        <v>68</v>
      </c>
      <c r="E64" s="64" t="s">
        <v>43</v>
      </c>
      <c r="F64" s="83" t="n">
        <v>907391</v>
      </c>
      <c r="G64" s="83" t="n">
        <v>907391</v>
      </c>
      <c r="H64" s="82" t="n">
        <f aca="false">G64-F64+1</f>
        <v>1</v>
      </c>
      <c r="I64" s="68"/>
      <c r="J64" s="76"/>
      <c r="K64" s="76"/>
      <c r="L64" s="69"/>
      <c r="M64" s="76"/>
      <c r="N64" s="67"/>
      <c r="O64" s="70" t="s">
        <v>69</v>
      </c>
      <c r="P64" s="86"/>
      <c r="Q64" s="68"/>
      <c r="R64" s="73"/>
      <c r="S64" s="75"/>
      <c r="T64" s="75"/>
      <c r="U64" s="75"/>
      <c r="V64" s="73" t="s">
        <v>170</v>
      </c>
      <c r="W64" s="73"/>
      <c r="X64" s="73"/>
      <c r="Y64" s="73" t="s">
        <v>171</v>
      </c>
      <c r="IQ64" s="0"/>
    </row>
    <row r="65" s="65" customFormat="true" ht="12" hidden="false" customHeight="false" outlineLevel="0" collapsed="false">
      <c r="A65" s="63" t="n">
        <v>45</v>
      </c>
      <c r="B65" s="63"/>
      <c r="C65" s="77" t="n">
        <v>11</v>
      </c>
      <c r="D65" s="63" t="s">
        <v>68</v>
      </c>
      <c r="E65" s="64" t="s">
        <v>43</v>
      </c>
      <c r="F65" s="83" t="n">
        <v>1057440</v>
      </c>
      <c r="G65" s="83" t="n">
        <v>1057440</v>
      </c>
      <c r="H65" s="82" t="n">
        <f aca="false">G65-F65+1</f>
        <v>1</v>
      </c>
      <c r="I65" s="68"/>
      <c r="J65" s="76"/>
      <c r="K65" s="76"/>
      <c r="L65" s="69"/>
      <c r="M65" s="76"/>
      <c r="N65" s="67"/>
      <c r="O65" s="70" t="s">
        <v>79</v>
      </c>
      <c r="P65" s="86"/>
      <c r="Q65" s="68"/>
      <c r="R65" s="73" t="s">
        <v>172</v>
      </c>
      <c r="S65" s="75"/>
      <c r="T65" s="75"/>
      <c r="U65" s="75"/>
      <c r="V65" s="73"/>
      <c r="W65" s="73"/>
      <c r="X65" s="73" t="s">
        <v>173</v>
      </c>
      <c r="Y65" s="73" t="s">
        <v>31</v>
      </c>
      <c r="IQ65" s="0"/>
    </row>
    <row r="66" s="65" customFormat="true" ht="12" hidden="false" customHeight="false" outlineLevel="0" collapsed="false">
      <c r="A66" s="63" t="n">
        <v>46</v>
      </c>
      <c r="B66" s="63"/>
      <c r="C66" s="77" t="n">
        <v>12</v>
      </c>
      <c r="D66" s="63" t="s">
        <v>64</v>
      </c>
      <c r="E66" s="64" t="s">
        <v>43</v>
      </c>
      <c r="F66" s="83" t="n">
        <v>843847</v>
      </c>
      <c r="G66" s="83" t="n">
        <v>843847</v>
      </c>
      <c r="H66" s="82" t="n">
        <f aca="false">G66-F66+1</f>
        <v>1</v>
      </c>
      <c r="I66" s="68"/>
      <c r="J66" s="76"/>
      <c r="K66" s="76"/>
      <c r="L66" s="69"/>
      <c r="M66" s="76"/>
      <c r="N66" s="67"/>
      <c r="O66" s="70" t="s">
        <v>100</v>
      </c>
      <c r="P66" s="86"/>
      <c r="Q66" s="68"/>
      <c r="R66" s="73"/>
      <c r="S66" s="75"/>
      <c r="T66" s="75"/>
      <c r="U66" s="75"/>
      <c r="V66" s="73" t="s">
        <v>174</v>
      </c>
      <c r="W66" s="73"/>
      <c r="X66" s="73"/>
      <c r="Y66" s="73" t="s">
        <v>31</v>
      </c>
      <c r="IQ66" s="0"/>
    </row>
    <row r="67" s="65" customFormat="true" ht="12" hidden="false" customHeight="false" outlineLevel="0" collapsed="false">
      <c r="A67" s="63" t="n">
        <v>47</v>
      </c>
      <c r="B67" s="63"/>
      <c r="C67" s="77" t="n">
        <v>12</v>
      </c>
      <c r="D67" s="63" t="s">
        <v>64</v>
      </c>
      <c r="E67" s="64" t="s">
        <v>43</v>
      </c>
      <c r="F67" s="83" t="n">
        <v>1621186</v>
      </c>
      <c r="G67" s="83" t="n">
        <v>1621186</v>
      </c>
      <c r="H67" s="82" t="n">
        <f aca="false">G67-F67+1</f>
        <v>1</v>
      </c>
      <c r="I67" s="68"/>
      <c r="J67" s="76"/>
      <c r="K67" s="76"/>
      <c r="L67" s="69"/>
      <c r="M67" s="76"/>
      <c r="N67" s="67"/>
      <c r="O67" s="70" t="s">
        <v>79</v>
      </c>
      <c r="P67" s="86"/>
      <c r="Q67" s="68"/>
      <c r="R67" s="73"/>
      <c r="S67" s="75"/>
      <c r="T67" s="75"/>
      <c r="U67" s="75"/>
      <c r="V67" s="73" t="s">
        <v>175</v>
      </c>
      <c r="W67" s="73"/>
      <c r="X67" s="73"/>
      <c r="Y67" s="73" t="s">
        <v>176</v>
      </c>
      <c r="IQ67" s="0"/>
    </row>
    <row r="68" s="65" customFormat="true" ht="12" hidden="false" customHeight="false" outlineLevel="0" collapsed="false">
      <c r="A68" s="63" t="n">
        <v>48</v>
      </c>
      <c r="B68" s="63"/>
      <c r="C68" s="96" t="n">
        <v>13</v>
      </c>
      <c r="D68" s="63" t="s">
        <v>64</v>
      </c>
      <c r="E68" s="64" t="s">
        <v>43</v>
      </c>
      <c r="F68" s="83" t="n">
        <v>123549</v>
      </c>
      <c r="G68" s="83" t="n">
        <v>123549</v>
      </c>
      <c r="H68" s="82" t="n">
        <f aca="false">G68-F68+1</f>
        <v>1</v>
      </c>
      <c r="I68" s="68"/>
      <c r="J68" s="76"/>
      <c r="K68" s="76"/>
      <c r="L68" s="69"/>
      <c r="M68" s="76"/>
      <c r="N68" s="67"/>
      <c r="O68" s="97" t="s">
        <v>86</v>
      </c>
      <c r="P68" s="86"/>
      <c r="Q68" s="68"/>
      <c r="S68" s="75"/>
      <c r="T68" s="75"/>
      <c r="U68" s="75"/>
      <c r="V68" s="65" t="s">
        <v>177</v>
      </c>
      <c r="Y68" s="73" t="s">
        <v>178</v>
      </c>
      <c r="IQ68" s="0"/>
    </row>
    <row r="69" s="73" customFormat="true" ht="12" hidden="false" customHeight="false" outlineLevel="0" collapsed="false">
      <c r="A69" s="63" t="n">
        <v>49</v>
      </c>
      <c r="B69" s="63"/>
      <c r="C69" s="77" t="n">
        <v>13</v>
      </c>
      <c r="D69" s="63" t="s">
        <v>68</v>
      </c>
      <c r="E69" s="64" t="s">
        <v>43</v>
      </c>
      <c r="F69" s="82" t="n">
        <v>1703059</v>
      </c>
      <c r="G69" s="82" t="n">
        <v>1703059</v>
      </c>
      <c r="H69" s="82" t="n">
        <f aca="false">G69-F69+1</f>
        <v>1</v>
      </c>
      <c r="I69" s="68"/>
      <c r="K69" s="76"/>
      <c r="L69" s="69"/>
      <c r="M69" s="64"/>
      <c r="N69" s="70"/>
      <c r="O69" s="70" t="s">
        <v>179</v>
      </c>
      <c r="P69" s="92" t="s">
        <v>73</v>
      </c>
      <c r="Q69" s="68"/>
      <c r="R69" s="65"/>
      <c r="V69" s="73" t="s">
        <v>180</v>
      </c>
      <c r="W69" s="64"/>
      <c r="X69" s="73" t="s">
        <v>181</v>
      </c>
      <c r="Y69" s="73" t="s">
        <v>31</v>
      </c>
      <c r="IQ69" s="0"/>
    </row>
    <row r="70" s="73" customFormat="true" ht="12" hidden="false" customHeight="false" outlineLevel="0" collapsed="false">
      <c r="A70" s="63" t="n">
        <v>50</v>
      </c>
      <c r="B70" s="63"/>
      <c r="C70" s="77" t="n">
        <v>13</v>
      </c>
      <c r="D70" s="85" t="s">
        <v>64</v>
      </c>
      <c r="E70" s="64" t="s">
        <v>43</v>
      </c>
      <c r="F70" s="78" t="n">
        <v>1917467</v>
      </c>
      <c r="G70" s="78" t="n">
        <v>1917468</v>
      </c>
      <c r="H70" s="82" t="n">
        <f aca="false">G70-F70+1</f>
        <v>2</v>
      </c>
      <c r="I70" s="68"/>
      <c r="J70" s="64"/>
      <c r="K70" s="64"/>
      <c r="L70" s="69"/>
      <c r="M70" s="64"/>
      <c r="N70" s="67"/>
      <c r="O70" s="70" t="s">
        <v>79</v>
      </c>
      <c r="P70" s="86"/>
      <c r="Q70" s="72"/>
      <c r="S70" s="75"/>
      <c r="T70" s="75"/>
      <c r="U70" s="75"/>
      <c r="V70" s="73" t="s">
        <v>182</v>
      </c>
      <c r="Y70" s="73" t="s">
        <v>183</v>
      </c>
      <c r="IQ70" s="0"/>
    </row>
    <row r="71" s="73" customFormat="true" ht="12" hidden="false" customHeight="false" outlineLevel="0" collapsed="false">
      <c r="A71" s="63" t="n">
        <v>51</v>
      </c>
      <c r="B71" s="63"/>
      <c r="C71" s="77" t="n">
        <v>14</v>
      </c>
      <c r="D71" s="85" t="s">
        <v>68</v>
      </c>
      <c r="E71" s="64" t="s">
        <v>43</v>
      </c>
      <c r="F71" s="78" t="n">
        <v>50757</v>
      </c>
      <c r="G71" s="78" t="n">
        <v>50757</v>
      </c>
      <c r="H71" s="82" t="n">
        <f aca="false">G71-F71+1</f>
        <v>1</v>
      </c>
      <c r="I71" s="68"/>
      <c r="J71" s="64"/>
      <c r="K71" s="64"/>
      <c r="L71" s="69"/>
      <c r="M71" s="64"/>
      <c r="N71" s="67"/>
      <c r="O71" s="70" t="s">
        <v>184</v>
      </c>
      <c r="P71" s="86"/>
      <c r="Q71" s="72"/>
      <c r="S71" s="75"/>
      <c r="T71" s="75"/>
      <c r="U71" s="75"/>
      <c r="V71" s="73" t="s">
        <v>185</v>
      </c>
      <c r="Y71" s="73" t="s">
        <v>59</v>
      </c>
      <c r="IQ71" s="0"/>
    </row>
    <row r="72" s="73" customFormat="true" ht="12" hidden="false" customHeight="false" outlineLevel="0" collapsed="false">
      <c r="A72" s="63" t="n">
        <v>52</v>
      </c>
      <c r="B72" s="63"/>
      <c r="C72" s="77" t="n">
        <v>14</v>
      </c>
      <c r="D72" s="85" t="s">
        <v>68</v>
      </c>
      <c r="E72" s="64" t="s">
        <v>43</v>
      </c>
      <c r="F72" s="78" t="n">
        <v>98540</v>
      </c>
      <c r="G72" s="78" t="n">
        <v>98540</v>
      </c>
      <c r="H72" s="82" t="n">
        <f aca="false">G72-F72+1</f>
        <v>1</v>
      </c>
      <c r="I72" s="68"/>
      <c r="J72" s="64"/>
      <c r="K72" s="64"/>
      <c r="L72" s="69"/>
      <c r="M72" s="64"/>
      <c r="N72" s="67"/>
      <c r="O72" s="70" t="s">
        <v>162</v>
      </c>
      <c r="P72" s="86"/>
      <c r="Q72" s="72"/>
      <c r="S72" s="75"/>
      <c r="T72" s="75"/>
      <c r="U72" s="75"/>
      <c r="V72" s="73" t="s">
        <v>186</v>
      </c>
      <c r="Y72" s="73" t="s">
        <v>187</v>
      </c>
      <c r="IQ72" s="0"/>
    </row>
    <row r="73" s="73" customFormat="true" ht="12" hidden="false" customHeight="false" outlineLevel="0" collapsed="false">
      <c r="A73" s="63" t="n">
        <v>53</v>
      </c>
      <c r="B73" s="63"/>
      <c r="C73" s="77" t="n">
        <v>14</v>
      </c>
      <c r="D73" s="85" t="s">
        <v>68</v>
      </c>
      <c r="E73" s="64" t="s">
        <v>43</v>
      </c>
      <c r="F73" s="78" t="n">
        <v>421604</v>
      </c>
      <c r="G73" s="78" t="n">
        <v>421604</v>
      </c>
      <c r="H73" s="82" t="n">
        <f aca="false">G73-F73+1</f>
        <v>1</v>
      </c>
      <c r="I73" s="68"/>
      <c r="J73" s="64"/>
      <c r="K73" s="64"/>
      <c r="L73" s="69"/>
      <c r="M73" s="64"/>
      <c r="N73" s="67"/>
      <c r="O73" s="70" t="s">
        <v>188</v>
      </c>
      <c r="P73" s="86"/>
      <c r="Q73" s="72"/>
      <c r="S73" s="75"/>
      <c r="T73" s="75"/>
      <c r="U73" s="75"/>
      <c r="V73" s="73" t="s">
        <v>189</v>
      </c>
      <c r="Y73" s="73" t="s">
        <v>31</v>
      </c>
      <c r="IQ73" s="0"/>
    </row>
    <row r="74" s="73" customFormat="true" ht="12" hidden="false" customHeight="false" outlineLevel="0" collapsed="false">
      <c r="A74" s="63" t="n">
        <v>54</v>
      </c>
      <c r="B74" s="63"/>
      <c r="C74" s="77" t="n">
        <v>14</v>
      </c>
      <c r="D74" s="85" t="s">
        <v>68</v>
      </c>
      <c r="E74" s="64" t="s">
        <v>43</v>
      </c>
      <c r="F74" s="78" t="n">
        <v>791948</v>
      </c>
      <c r="G74" s="78" t="n">
        <v>791948</v>
      </c>
      <c r="H74" s="82" t="n">
        <f aca="false">G74-F74+1</f>
        <v>1</v>
      </c>
      <c r="I74" s="68"/>
      <c r="J74" s="64"/>
      <c r="K74" s="64"/>
      <c r="L74" s="69"/>
      <c r="M74" s="64"/>
      <c r="N74" s="67"/>
      <c r="O74" s="70" t="s">
        <v>190</v>
      </c>
      <c r="P74" s="86"/>
      <c r="Q74" s="72"/>
      <c r="R74" s="73" t="s">
        <v>191</v>
      </c>
      <c r="S74" s="75"/>
      <c r="T74" s="75"/>
      <c r="U74" s="75"/>
      <c r="X74" s="73" t="s">
        <v>192</v>
      </c>
      <c r="Y74" s="73" t="s">
        <v>193</v>
      </c>
      <c r="IQ74" s="0"/>
    </row>
    <row r="75" s="73" customFormat="true" ht="12" hidden="false" customHeight="false" outlineLevel="0" collapsed="false">
      <c r="A75" s="63" t="n">
        <v>55</v>
      </c>
      <c r="B75" s="63"/>
      <c r="C75" s="77" t="n">
        <v>14</v>
      </c>
      <c r="D75" s="85" t="s">
        <v>68</v>
      </c>
      <c r="E75" s="64" t="s">
        <v>148</v>
      </c>
      <c r="F75" s="78" t="n">
        <v>1415664</v>
      </c>
      <c r="G75" s="78" t="n">
        <v>1415664</v>
      </c>
      <c r="H75" s="82" t="n">
        <f aca="false">G75-F75+1</f>
        <v>1</v>
      </c>
      <c r="I75" s="68"/>
      <c r="J75" s="64"/>
      <c r="K75" s="64"/>
      <c r="L75" s="69"/>
      <c r="M75" s="64"/>
      <c r="N75" s="67"/>
      <c r="O75" s="70" t="s">
        <v>194</v>
      </c>
      <c r="P75" s="86"/>
      <c r="Q75" s="72"/>
      <c r="S75" s="75"/>
      <c r="T75" s="75"/>
      <c r="U75" s="75"/>
      <c r="V75" s="73" t="s">
        <v>195</v>
      </c>
      <c r="Y75" s="73" t="s">
        <v>196</v>
      </c>
      <c r="IQ75" s="0"/>
    </row>
    <row r="76" s="73" customFormat="true" ht="12" hidden="false" customHeight="false" outlineLevel="0" collapsed="false">
      <c r="A76" s="63" t="n">
        <v>56</v>
      </c>
      <c r="B76" s="63"/>
      <c r="C76" s="77" t="n">
        <v>14</v>
      </c>
      <c r="D76" s="85" t="s">
        <v>64</v>
      </c>
      <c r="E76" s="64" t="s">
        <v>43</v>
      </c>
      <c r="F76" s="78" t="n">
        <v>2070154</v>
      </c>
      <c r="G76" s="78" t="n">
        <v>2070154</v>
      </c>
      <c r="H76" s="82" t="n">
        <f aca="false">G76-F76+1</f>
        <v>1</v>
      </c>
      <c r="I76" s="68"/>
      <c r="J76" s="64"/>
      <c r="K76" s="64"/>
      <c r="L76" s="69"/>
      <c r="M76" s="64"/>
      <c r="N76" s="67"/>
      <c r="O76" s="70" t="s">
        <v>79</v>
      </c>
      <c r="P76" s="86"/>
      <c r="Q76" s="72"/>
      <c r="S76" s="75"/>
      <c r="T76" s="75"/>
      <c r="U76" s="75"/>
      <c r="V76" s="73" t="s">
        <v>197</v>
      </c>
      <c r="Y76" s="73" t="s">
        <v>198</v>
      </c>
      <c r="IQ76" s="0"/>
    </row>
    <row r="77" s="73" customFormat="true" ht="12" hidden="false" customHeight="false" outlineLevel="0" collapsed="false">
      <c r="A77" s="63" t="n">
        <v>57</v>
      </c>
      <c r="B77" s="63"/>
      <c r="C77" s="77" t="n">
        <v>14</v>
      </c>
      <c r="D77" s="85" t="s">
        <v>64</v>
      </c>
      <c r="E77" s="64" t="s">
        <v>43</v>
      </c>
      <c r="F77" s="78" t="n">
        <v>2342325</v>
      </c>
      <c r="G77" s="78" t="n">
        <v>2342326</v>
      </c>
      <c r="H77" s="82" t="n">
        <f aca="false">G77-F77+1</f>
        <v>2</v>
      </c>
      <c r="I77" s="68"/>
      <c r="J77" s="64"/>
      <c r="K77" s="64"/>
      <c r="L77" s="69"/>
      <c r="M77" s="64"/>
      <c r="N77" s="67"/>
      <c r="O77" s="70" t="s">
        <v>86</v>
      </c>
      <c r="P77" s="86"/>
      <c r="Q77" s="72"/>
      <c r="S77" s="75"/>
      <c r="T77" s="75"/>
      <c r="U77" s="75"/>
      <c r="V77" s="73" t="s">
        <v>199</v>
      </c>
      <c r="Y77" s="73" t="s">
        <v>31</v>
      </c>
      <c r="IQ77" s="0"/>
    </row>
    <row r="78" s="73" customFormat="true" ht="12" hidden="false" customHeight="false" outlineLevel="0" collapsed="false">
      <c r="A78" s="63" t="n">
        <v>58</v>
      </c>
      <c r="B78" s="63"/>
      <c r="C78" s="77" t="n">
        <v>14</v>
      </c>
      <c r="D78" s="85" t="s">
        <v>64</v>
      </c>
      <c r="E78" s="64" t="s">
        <v>43</v>
      </c>
      <c r="F78" s="78" t="n">
        <v>2371319</v>
      </c>
      <c r="G78" s="78" t="n">
        <v>2371319</v>
      </c>
      <c r="H78" s="82" t="n">
        <f aca="false">G78-F78+1</f>
        <v>1</v>
      </c>
      <c r="I78" s="68"/>
      <c r="J78" s="64"/>
      <c r="K78" s="64"/>
      <c r="L78" s="69"/>
      <c r="M78" s="64"/>
      <c r="N78" s="67"/>
      <c r="O78" s="70" t="s">
        <v>144</v>
      </c>
      <c r="P78" s="86"/>
      <c r="Q78" s="72"/>
      <c r="S78" s="75"/>
      <c r="T78" s="75"/>
      <c r="U78" s="75"/>
      <c r="V78" s="73" t="s">
        <v>200</v>
      </c>
      <c r="Y78" s="73" t="s">
        <v>31</v>
      </c>
      <c r="IQ78" s="0"/>
    </row>
    <row r="79" s="73" customFormat="true" ht="12" hidden="false" customHeight="false" outlineLevel="0" collapsed="false">
      <c r="A79" s="63" t="n">
        <v>59</v>
      </c>
      <c r="B79" s="63"/>
      <c r="C79" s="77" t="s">
        <v>55</v>
      </c>
      <c r="D79" s="85" t="s">
        <v>64</v>
      </c>
      <c r="E79" s="64" t="s">
        <v>157</v>
      </c>
      <c r="F79" s="98" t="n">
        <v>167035</v>
      </c>
      <c r="G79" s="78" t="n">
        <v>167038</v>
      </c>
      <c r="H79" s="82" t="n">
        <f aca="false">G79-F79+1</f>
        <v>4</v>
      </c>
      <c r="I79" s="68"/>
      <c r="J79" s="64"/>
      <c r="K79" s="64"/>
      <c r="L79" s="69"/>
      <c r="M79" s="64"/>
      <c r="N79" s="67"/>
      <c r="O79" s="70" t="s">
        <v>158</v>
      </c>
      <c r="P79" s="86"/>
      <c r="Q79" s="72"/>
      <c r="S79" s="75"/>
      <c r="T79" s="75"/>
      <c r="U79" s="75"/>
      <c r="V79" s="73" t="s">
        <v>201</v>
      </c>
      <c r="Y79" s="73" t="s">
        <v>202</v>
      </c>
      <c r="IQ79" s="0"/>
    </row>
    <row r="80" s="73" customFormat="true" ht="12" hidden="false" customHeight="false" outlineLevel="0" collapsed="false">
      <c r="A80" s="63" t="n">
        <v>60</v>
      </c>
      <c r="B80" s="63"/>
      <c r="C80" s="77" t="s">
        <v>55</v>
      </c>
      <c r="D80" s="85" t="s">
        <v>64</v>
      </c>
      <c r="E80" s="64" t="s">
        <v>157</v>
      </c>
      <c r="F80" s="98" t="n">
        <v>167082</v>
      </c>
      <c r="G80" s="78" t="n">
        <v>167088</v>
      </c>
      <c r="H80" s="82" t="n">
        <f aca="false">G80-F80+1</f>
        <v>7</v>
      </c>
      <c r="I80" s="68"/>
      <c r="J80" s="64"/>
      <c r="K80" s="64"/>
      <c r="L80" s="69"/>
      <c r="M80" s="64"/>
      <c r="N80" s="67"/>
      <c r="O80" s="70" t="s">
        <v>158</v>
      </c>
      <c r="P80" s="86"/>
      <c r="Q80" s="72"/>
      <c r="S80" s="75"/>
      <c r="T80" s="75"/>
      <c r="U80" s="75"/>
      <c r="V80" s="73" t="s">
        <v>201</v>
      </c>
      <c r="Y80" s="73" t="s">
        <v>202</v>
      </c>
      <c r="IQ80" s="0"/>
    </row>
    <row r="81" s="73" customFormat="true" ht="12" hidden="false" customHeight="false" outlineLevel="0" collapsed="false">
      <c r="A81" s="63" t="n">
        <v>61</v>
      </c>
      <c r="B81" s="63"/>
      <c r="C81" s="77" t="s">
        <v>55</v>
      </c>
      <c r="D81" s="85" t="s">
        <v>64</v>
      </c>
      <c r="E81" s="64" t="s">
        <v>43</v>
      </c>
      <c r="F81" s="78" t="n">
        <v>262255</v>
      </c>
      <c r="G81" s="78" t="n">
        <v>262255</v>
      </c>
      <c r="H81" s="82" t="n">
        <f aca="false">G81-F81+1</f>
        <v>1</v>
      </c>
      <c r="I81" s="68"/>
      <c r="J81" s="64"/>
      <c r="K81" s="64"/>
      <c r="L81" s="69"/>
      <c r="M81" s="64"/>
      <c r="N81" s="67"/>
      <c r="O81" s="70" t="s">
        <v>203</v>
      </c>
      <c r="P81" s="92" t="s">
        <v>73</v>
      </c>
      <c r="Q81" s="72"/>
      <c r="S81" s="75"/>
      <c r="T81" s="75"/>
      <c r="U81" s="75"/>
      <c r="V81" s="73" t="s">
        <v>204</v>
      </c>
      <c r="W81" s="64"/>
      <c r="X81" s="73" t="s">
        <v>58</v>
      </c>
      <c r="Y81" s="73" t="s">
        <v>205</v>
      </c>
      <c r="IQ81" s="0"/>
    </row>
    <row r="82" s="73" customFormat="true" ht="12" hidden="false" customHeight="false" outlineLevel="0" collapsed="false">
      <c r="A82" s="99" t="n">
        <v>62</v>
      </c>
      <c r="B82" s="99"/>
      <c r="C82" s="100" t="s">
        <v>55</v>
      </c>
      <c r="D82" s="101" t="s">
        <v>64</v>
      </c>
      <c r="E82" s="102" t="s">
        <v>43</v>
      </c>
      <c r="F82" s="103" t="n">
        <v>352892</v>
      </c>
      <c r="G82" s="103" t="n">
        <v>352892</v>
      </c>
      <c r="H82" s="104" t="n">
        <f aca="false">G82-F82+1</f>
        <v>1</v>
      </c>
      <c r="I82" s="105"/>
      <c r="J82" s="102"/>
      <c r="K82" s="102"/>
      <c r="L82" s="106"/>
      <c r="M82" s="102"/>
      <c r="N82" s="107"/>
      <c r="O82" s="108" t="s">
        <v>206</v>
      </c>
      <c r="P82" s="109"/>
      <c r="Q82" s="110"/>
      <c r="R82" s="111"/>
      <c r="S82" s="112"/>
      <c r="T82" s="112"/>
      <c r="U82" s="112"/>
      <c r="V82" s="111" t="s">
        <v>207</v>
      </c>
      <c r="W82" s="111"/>
      <c r="X82" s="111"/>
      <c r="Y82" s="111" t="s">
        <v>31</v>
      </c>
      <c r="IQ82" s="0"/>
    </row>
    <row r="83" s="61" customFormat="true" ht="12" hidden="false" customHeight="false" outlineLevel="0" collapsed="false">
      <c r="A83" s="0"/>
      <c r="B83" s="0"/>
      <c r="C83" s="0"/>
      <c r="D83" s="0"/>
      <c r="E83" s="0"/>
      <c r="F83" s="0"/>
      <c r="G83" s="0"/>
      <c r="H83" s="0"/>
      <c r="I83" s="0"/>
      <c r="J83" s="0"/>
      <c r="K83" s="113"/>
      <c r="L83" s="58"/>
      <c r="N83" s="59"/>
      <c r="O83" s="114"/>
      <c r="P83" s="21"/>
      <c r="R83" s="13"/>
      <c r="S83" s="21"/>
      <c r="W83" s="21"/>
      <c r="IQ83" s="0"/>
    </row>
    <row r="84" s="61" customFormat="true" ht="12" hidden="false" customHeight="false" outlineLevel="0" collapsed="false">
      <c r="A84" s="0"/>
      <c r="B84" s="0"/>
      <c r="C84" s="0"/>
      <c r="D84" s="0"/>
      <c r="E84" s="0"/>
      <c r="F84" s="0"/>
      <c r="G84" s="0"/>
      <c r="H84" s="0"/>
      <c r="I84" s="0"/>
      <c r="J84" s="0"/>
      <c r="K84" s="113"/>
      <c r="L84" s="58"/>
      <c r="N84" s="59"/>
      <c r="O84" s="114"/>
      <c r="P84" s="21"/>
      <c r="R84" s="13"/>
      <c r="S84" s="21"/>
      <c r="W84" s="21"/>
      <c r="AA84" s="12"/>
      <c r="AB84" s="12"/>
      <c r="IQ84" s="0"/>
    </row>
    <row r="85" s="61" customFormat="true" ht="12" hidden="false" customHeight="false" outlineLevel="0" collapsed="false">
      <c r="A85" s="0"/>
      <c r="B85" s="0"/>
      <c r="C85" s="0"/>
      <c r="D85" s="0"/>
      <c r="E85" s="0"/>
      <c r="F85" s="0"/>
      <c r="G85" s="0"/>
      <c r="H85" s="0"/>
      <c r="I85" s="0"/>
      <c r="J85" s="0"/>
      <c r="K85" s="113"/>
      <c r="L85" s="58"/>
      <c r="N85" s="59"/>
      <c r="O85" s="114"/>
      <c r="P85" s="21"/>
      <c r="R85" s="13"/>
      <c r="S85" s="21"/>
      <c r="W85" s="21"/>
      <c r="IQ85" s="0"/>
    </row>
    <row r="86" s="61" customFormat="true" ht="12" hidden="false" customHeight="false" outlineLevel="0" collapsed="false">
      <c r="B86" s="14"/>
      <c r="C86" s="115"/>
      <c r="D86" s="13"/>
      <c r="E86" s="21"/>
      <c r="F86" s="57"/>
      <c r="G86" s="57"/>
      <c r="H86" s="58"/>
      <c r="J86" s="21"/>
      <c r="K86" s="21"/>
      <c r="L86" s="58"/>
      <c r="M86" s="21"/>
      <c r="N86" s="59"/>
      <c r="O86" s="60"/>
      <c r="P86" s="21"/>
      <c r="R86" s="13"/>
      <c r="S86" s="21"/>
      <c r="W86" s="21"/>
      <c r="IQ86" s="0"/>
    </row>
    <row r="87" s="61" customFormat="true" ht="12" hidden="false" customHeight="false" outlineLevel="0" collapsed="false">
      <c r="B87" s="14"/>
      <c r="C87" s="115"/>
      <c r="D87" s="13"/>
      <c r="E87" s="21"/>
      <c r="F87" s="57"/>
      <c r="G87" s="57"/>
      <c r="H87" s="58"/>
      <c r="J87" s="21"/>
      <c r="K87" s="21"/>
      <c r="L87" s="58"/>
      <c r="N87" s="59"/>
      <c r="O87" s="60"/>
      <c r="P87" s="21"/>
      <c r="R87" s="13"/>
      <c r="S87" s="21"/>
      <c r="W87" s="21"/>
      <c r="AA87" s="12"/>
      <c r="AB87" s="12"/>
      <c r="IQ87" s="0"/>
    </row>
    <row r="88" s="61" customFormat="true" ht="12" hidden="false" customHeight="false" outlineLevel="0" collapsed="false">
      <c r="B88" s="14"/>
      <c r="C88" s="115"/>
      <c r="D88" s="13"/>
      <c r="E88" s="0"/>
      <c r="F88" s="0"/>
      <c r="G88" s="0"/>
      <c r="H88" s="0"/>
      <c r="J88" s="21"/>
      <c r="K88" s="21"/>
      <c r="L88" s="58"/>
      <c r="N88" s="59"/>
      <c r="O88" s="60"/>
      <c r="P88" s="21"/>
      <c r="R88" s="13"/>
      <c r="S88" s="21"/>
      <c r="T88" s="12"/>
      <c r="U88" s="12"/>
      <c r="W88" s="21"/>
      <c r="AA88" s="12"/>
      <c r="AB88" s="12"/>
      <c r="IQ88" s="0"/>
    </row>
    <row r="89" s="61" customFormat="true" ht="12" hidden="false" customHeight="false" outlineLevel="0" collapsed="false">
      <c r="B89" s="14"/>
      <c r="C89" s="115"/>
      <c r="D89" s="13"/>
      <c r="E89" s="0"/>
      <c r="F89" s="0"/>
      <c r="G89" s="0"/>
      <c r="H89" s="0"/>
      <c r="J89" s="21"/>
      <c r="K89" s="21"/>
      <c r="L89" s="58"/>
      <c r="M89" s="21"/>
      <c r="N89" s="59"/>
      <c r="O89" s="60"/>
      <c r="P89" s="21"/>
      <c r="R89" s="13"/>
      <c r="S89" s="21"/>
      <c r="W89" s="21"/>
      <c r="IQ89" s="0"/>
    </row>
    <row r="90" s="61" customFormat="true" ht="12" hidden="false" customHeight="false" outlineLevel="0" collapsed="false">
      <c r="B90" s="14"/>
      <c r="C90" s="115"/>
      <c r="D90" s="13"/>
      <c r="E90" s="0"/>
      <c r="F90" s="0"/>
      <c r="G90" s="0"/>
      <c r="H90" s="0"/>
      <c r="K90" s="21"/>
      <c r="L90" s="58"/>
      <c r="N90" s="59"/>
      <c r="O90" s="114"/>
      <c r="P90" s="21"/>
      <c r="R90" s="13"/>
      <c r="S90" s="21"/>
      <c r="W90" s="21"/>
      <c r="AA90" s="12"/>
      <c r="AB90" s="12"/>
      <c r="IQ90" s="0"/>
    </row>
    <row r="91" s="61" customFormat="true" ht="12" hidden="false" customHeight="false" outlineLevel="0" collapsed="false">
      <c r="B91" s="14"/>
      <c r="C91" s="115"/>
      <c r="D91" s="13"/>
      <c r="E91" s="21"/>
      <c r="F91" s="57"/>
      <c r="G91" s="57"/>
      <c r="H91" s="58"/>
      <c r="K91" s="21"/>
      <c r="L91" s="58"/>
      <c r="N91" s="59"/>
      <c r="O91" s="114"/>
      <c r="P91" s="21"/>
      <c r="R91" s="13"/>
      <c r="S91" s="21"/>
      <c r="W91" s="21"/>
      <c r="AA91" s="12"/>
      <c r="AB91" s="12"/>
      <c r="IQ91" s="0"/>
    </row>
    <row r="92" s="61" customFormat="true" ht="12" hidden="false" customHeight="false" outlineLevel="0" collapsed="false">
      <c r="B92" s="14"/>
      <c r="C92" s="115"/>
      <c r="D92" s="13"/>
      <c r="E92" s="21"/>
      <c r="F92" s="57"/>
      <c r="G92" s="57"/>
      <c r="H92" s="58"/>
      <c r="J92" s="21"/>
      <c r="K92" s="21"/>
      <c r="L92" s="58"/>
      <c r="M92" s="21"/>
      <c r="N92" s="59"/>
      <c r="O92" s="60"/>
      <c r="P92" s="21"/>
      <c r="R92" s="13"/>
      <c r="S92" s="21"/>
      <c r="W92" s="21"/>
      <c r="IQ92" s="0"/>
    </row>
    <row r="93" s="61" customFormat="true" ht="12" hidden="false" customHeight="false" outlineLevel="0" collapsed="false">
      <c r="B93" s="14"/>
      <c r="C93" s="115"/>
      <c r="D93" s="13"/>
      <c r="E93" s="21"/>
      <c r="F93" s="57"/>
      <c r="G93" s="57"/>
      <c r="H93" s="58"/>
      <c r="J93" s="21"/>
      <c r="K93" s="21"/>
      <c r="L93" s="58"/>
      <c r="M93" s="21"/>
      <c r="N93" s="59"/>
      <c r="O93" s="60"/>
      <c r="P93" s="21"/>
      <c r="R93" s="13"/>
      <c r="S93" s="21"/>
      <c r="T93" s="12"/>
      <c r="U93" s="12"/>
      <c r="W93" s="21"/>
      <c r="IQ93" s="0"/>
    </row>
    <row r="94" s="61" customFormat="true" ht="12" hidden="false" customHeight="false" outlineLevel="0" collapsed="false">
      <c r="B94" s="14"/>
      <c r="C94" s="115"/>
      <c r="D94" s="13"/>
      <c r="E94" s="21"/>
      <c r="F94" s="57"/>
      <c r="G94" s="57"/>
      <c r="H94" s="58"/>
      <c r="K94" s="21"/>
      <c r="L94" s="58"/>
      <c r="N94" s="59"/>
      <c r="O94" s="114"/>
      <c r="P94" s="21"/>
      <c r="R94" s="13"/>
      <c r="S94" s="21"/>
      <c r="W94" s="21"/>
      <c r="AA94" s="12"/>
      <c r="AB94" s="12"/>
      <c r="IQ94" s="0"/>
    </row>
    <row r="95" s="61" customFormat="true" ht="12" hidden="false" customHeight="false" outlineLevel="0" collapsed="false">
      <c r="B95" s="14"/>
      <c r="C95" s="115"/>
      <c r="D95" s="13"/>
      <c r="E95" s="21"/>
      <c r="F95" s="57"/>
      <c r="G95" s="57"/>
      <c r="H95" s="58"/>
      <c r="K95" s="21"/>
      <c r="L95" s="58"/>
      <c r="N95" s="59"/>
      <c r="O95" s="114"/>
      <c r="P95" s="21"/>
      <c r="R95" s="13"/>
      <c r="S95" s="21"/>
      <c r="T95" s="12"/>
      <c r="U95" s="12"/>
      <c r="W95" s="21"/>
      <c r="AA95" s="12"/>
      <c r="AB95" s="12"/>
      <c r="IQ95" s="0"/>
    </row>
    <row r="96" s="61" customFormat="true" ht="12" hidden="false" customHeight="false" outlineLevel="0" collapsed="false">
      <c r="B96" s="14"/>
      <c r="D96" s="13"/>
      <c r="H96" s="58"/>
      <c r="K96" s="21"/>
      <c r="N96" s="59"/>
      <c r="O96" s="114"/>
      <c r="S96" s="21"/>
      <c r="W96" s="21"/>
      <c r="IQ96" s="0"/>
    </row>
    <row r="97" s="61" customFormat="true" ht="12" hidden="false" customHeight="false" outlineLevel="0" collapsed="false">
      <c r="B97" s="14"/>
      <c r="C97" s="115"/>
      <c r="D97" s="13"/>
      <c r="E97" s="21"/>
      <c r="F97" s="57"/>
      <c r="G97" s="57"/>
      <c r="H97" s="58"/>
      <c r="K97" s="21"/>
      <c r="L97" s="58"/>
      <c r="N97" s="59"/>
      <c r="O97" s="114"/>
      <c r="P97" s="21"/>
      <c r="R97" s="13"/>
      <c r="S97" s="21"/>
      <c r="W97" s="21"/>
      <c r="AA97" s="12"/>
      <c r="AB97" s="12"/>
      <c r="IQ97" s="0"/>
    </row>
    <row r="98" s="61" customFormat="true" ht="12" hidden="false" customHeight="false" outlineLevel="0" collapsed="false">
      <c r="B98" s="14"/>
      <c r="C98" s="115"/>
      <c r="D98" s="13"/>
      <c r="E98" s="21"/>
      <c r="F98" s="57"/>
      <c r="G98" s="57"/>
      <c r="H98" s="58"/>
      <c r="J98" s="21"/>
      <c r="K98" s="21"/>
      <c r="L98" s="58"/>
      <c r="N98" s="59"/>
      <c r="O98" s="60"/>
      <c r="P98" s="21"/>
      <c r="R98" s="13"/>
      <c r="S98" s="21"/>
      <c r="W98" s="21"/>
      <c r="AA98" s="12"/>
      <c r="AB98" s="12"/>
      <c r="IQ98" s="0"/>
    </row>
    <row r="99" s="61" customFormat="true" ht="12" hidden="false" customHeight="false" outlineLevel="0" collapsed="false">
      <c r="B99" s="14"/>
      <c r="C99" s="115"/>
      <c r="D99" s="13"/>
      <c r="E99" s="21"/>
      <c r="F99" s="57"/>
      <c r="G99" s="57"/>
      <c r="H99" s="58"/>
      <c r="J99" s="21"/>
      <c r="K99" s="21"/>
      <c r="L99" s="58"/>
      <c r="M99" s="21"/>
      <c r="N99" s="59"/>
      <c r="O99" s="60"/>
      <c r="P99" s="21"/>
      <c r="R99" s="13"/>
      <c r="S99" s="21"/>
      <c r="W99" s="21"/>
      <c r="IQ99" s="0"/>
    </row>
    <row r="100" s="61" customFormat="true" ht="12" hidden="false" customHeight="false" outlineLevel="0" collapsed="false">
      <c r="B100" s="14"/>
      <c r="C100" s="115"/>
      <c r="D100" s="13"/>
      <c r="E100" s="21"/>
      <c r="F100" s="57"/>
      <c r="G100" s="57"/>
      <c r="H100" s="58"/>
      <c r="J100" s="21"/>
      <c r="K100" s="21"/>
      <c r="L100" s="58"/>
      <c r="N100" s="59"/>
      <c r="O100" s="60"/>
      <c r="P100" s="21"/>
      <c r="R100" s="13"/>
      <c r="S100" s="21"/>
      <c r="W100" s="21"/>
      <c r="AA100" s="116"/>
      <c r="AB100" s="116"/>
      <c r="IQ100" s="0"/>
    </row>
    <row r="101" s="61" customFormat="true" ht="12" hidden="false" customHeight="false" outlineLevel="0" collapsed="false">
      <c r="B101" s="14"/>
      <c r="C101" s="115"/>
      <c r="D101" s="13"/>
      <c r="E101" s="21"/>
      <c r="F101" s="57"/>
      <c r="G101" s="57"/>
      <c r="H101" s="58"/>
      <c r="J101" s="21"/>
      <c r="K101" s="21"/>
      <c r="L101" s="58"/>
      <c r="M101" s="21"/>
      <c r="N101" s="59"/>
      <c r="O101" s="60"/>
      <c r="P101" s="21"/>
      <c r="R101" s="13"/>
      <c r="S101" s="21"/>
      <c r="W101" s="21"/>
      <c r="IQ101" s="0"/>
    </row>
    <row r="102" s="61" customFormat="true" ht="12" hidden="false" customHeight="false" outlineLevel="0" collapsed="false">
      <c r="B102" s="14"/>
      <c r="C102" s="115"/>
      <c r="D102" s="13"/>
      <c r="E102" s="21"/>
      <c r="F102" s="57"/>
      <c r="G102" s="57"/>
      <c r="H102" s="58"/>
      <c r="J102" s="21"/>
      <c r="K102" s="21"/>
      <c r="L102" s="58"/>
      <c r="M102" s="21"/>
      <c r="N102" s="59"/>
      <c r="O102" s="60"/>
      <c r="P102" s="21"/>
      <c r="R102" s="13"/>
      <c r="S102" s="21"/>
      <c r="W102" s="21"/>
      <c r="IQ102" s="0"/>
    </row>
    <row r="103" s="61" customFormat="true" ht="12" hidden="false" customHeight="false" outlineLevel="0" collapsed="false">
      <c r="B103" s="14"/>
      <c r="C103" s="115"/>
      <c r="D103" s="13"/>
      <c r="E103" s="21"/>
      <c r="F103" s="57"/>
      <c r="G103" s="57"/>
      <c r="H103" s="58"/>
      <c r="K103" s="21"/>
      <c r="L103" s="58"/>
      <c r="N103" s="59"/>
      <c r="O103" s="114"/>
      <c r="P103" s="21"/>
      <c r="R103" s="13"/>
      <c r="S103" s="21"/>
      <c r="W103" s="21"/>
      <c r="AA103" s="116"/>
      <c r="AB103" s="116"/>
      <c r="IQ103" s="0"/>
    </row>
    <row r="104" s="61" customFormat="true" ht="12" hidden="false" customHeight="false" outlineLevel="0" collapsed="false">
      <c r="B104" s="14"/>
      <c r="C104" s="115"/>
      <c r="D104" s="13"/>
      <c r="E104" s="21"/>
      <c r="F104" s="57"/>
      <c r="G104" s="57"/>
      <c r="H104" s="58"/>
      <c r="J104" s="21"/>
      <c r="K104" s="21"/>
      <c r="L104" s="58"/>
      <c r="M104" s="21"/>
      <c r="N104" s="59"/>
      <c r="O104" s="60"/>
      <c r="P104" s="21"/>
      <c r="R104" s="13"/>
      <c r="S104" s="21"/>
      <c r="W104" s="21"/>
      <c r="IQ104" s="0"/>
    </row>
    <row r="105" s="61" customFormat="true" ht="12" hidden="false" customHeight="false" outlineLevel="0" collapsed="false">
      <c r="B105" s="14"/>
      <c r="C105" s="115"/>
      <c r="D105" s="13"/>
      <c r="E105" s="21"/>
      <c r="F105" s="57"/>
      <c r="G105" s="57"/>
      <c r="H105" s="58"/>
      <c r="J105" s="21"/>
      <c r="K105" s="21"/>
      <c r="L105" s="58"/>
      <c r="M105" s="21"/>
      <c r="N105" s="59"/>
      <c r="O105" s="60"/>
      <c r="P105" s="21"/>
      <c r="R105" s="13"/>
      <c r="S105" s="21"/>
      <c r="W105" s="21"/>
      <c r="IQ105" s="0"/>
    </row>
    <row r="106" s="61" customFormat="true" ht="12" hidden="false" customHeight="false" outlineLevel="0" collapsed="false">
      <c r="B106" s="14"/>
      <c r="C106" s="115"/>
      <c r="D106" s="13"/>
      <c r="E106" s="21"/>
      <c r="F106" s="57"/>
      <c r="G106" s="57"/>
      <c r="H106" s="58"/>
      <c r="J106" s="21"/>
      <c r="K106" s="21"/>
      <c r="L106" s="58"/>
      <c r="M106" s="21"/>
      <c r="N106" s="59"/>
      <c r="O106" s="60"/>
      <c r="P106" s="21"/>
      <c r="R106" s="13"/>
      <c r="S106" s="21"/>
      <c r="W106" s="21"/>
      <c r="IQ106" s="0"/>
    </row>
    <row r="107" s="61" customFormat="true" ht="12" hidden="false" customHeight="false" outlineLevel="0" collapsed="false">
      <c r="B107" s="14"/>
      <c r="C107" s="115"/>
      <c r="D107" s="13"/>
      <c r="E107" s="21"/>
      <c r="F107" s="57"/>
      <c r="G107" s="57"/>
      <c r="H107" s="58"/>
      <c r="J107" s="21"/>
      <c r="K107" s="21"/>
      <c r="L107" s="58"/>
      <c r="M107" s="21"/>
      <c r="N107" s="59"/>
      <c r="O107" s="114"/>
      <c r="P107" s="21"/>
      <c r="R107" s="13"/>
      <c r="S107" s="21"/>
      <c r="T107" s="12"/>
      <c r="U107" s="12"/>
      <c r="W107" s="21"/>
      <c r="IQ107" s="0"/>
    </row>
    <row r="108" s="61" customFormat="true" ht="12" hidden="false" customHeight="false" outlineLevel="0" collapsed="false">
      <c r="B108" s="14"/>
      <c r="C108" s="115"/>
      <c r="D108" s="13"/>
      <c r="E108" s="21"/>
      <c r="F108" s="57"/>
      <c r="G108" s="57"/>
      <c r="H108" s="58"/>
      <c r="K108" s="21"/>
      <c r="L108" s="58"/>
      <c r="N108" s="59"/>
      <c r="O108" s="114"/>
      <c r="P108" s="21"/>
      <c r="R108" s="13"/>
      <c r="S108" s="21"/>
      <c r="W108" s="21"/>
      <c r="AA108" s="117"/>
      <c r="AB108" s="117"/>
      <c r="IQ108" s="0"/>
    </row>
    <row r="109" s="61" customFormat="true" ht="12" hidden="false" customHeight="false" outlineLevel="0" collapsed="false">
      <c r="B109" s="14"/>
      <c r="C109" s="115"/>
      <c r="D109" s="13"/>
      <c r="E109" s="21"/>
      <c r="F109" s="57"/>
      <c r="G109" s="57"/>
      <c r="H109" s="58"/>
      <c r="J109" s="21"/>
      <c r="K109" s="21"/>
      <c r="L109" s="58"/>
      <c r="M109" s="21"/>
      <c r="N109" s="59"/>
      <c r="O109" s="114"/>
      <c r="P109" s="21"/>
      <c r="R109" s="13"/>
      <c r="S109" s="21"/>
      <c r="W109" s="21"/>
      <c r="IQ109" s="0"/>
    </row>
    <row r="110" s="61" customFormat="true" ht="12" hidden="false" customHeight="false" outlineLevel="0" collapsed="false">
      <c r="B110" s="14"/>
      <c r="C110" s="115"/>
      <c r="D110" s="13"/>
      <c r="E110" s="21"/>
      <c r="F110" s="57"/>
      <c r="G110" s="57"/>
      <c r="H110" s="58"/>
      <c r="J110" s="21"/>
      <c r="K110" s="21"/>
      <c r="L110" s="58"/>
      <c r="M110" s="21"/>
      <c r="N110" s="59"/>
      <c r="O110" s="114"/>
      <c r="P110" s="21"/>
      <c r="R110" s="13"/>
      <c r="S110" s="21"/>
      <c r="W110" s="21"/>
      <c r="IQ110" s="0"/>
    </row>
    <row r="111" s="61" customFormat="true" ht="12" hidden="false" customHeight="false" outlineLevel="0" collapsed="false">
      <c r="B111" s="14"/>
      <c r="C111" s="115"/>
      <c r="D111" s="13"/>
      <c r="E111" s="21"/>
      <c r="F111" s="57"/>
      <c r="G111" s="57"/>
      <c r="H111" s="58"/>
      <c r="J111" s="21"/>
      <c r="K111" s="21"/>
      <c r="L111" s="58"/>
      <c r="M111" s="21"/>
      <c r="N111" s="59"/>
      <c r="O111" s="114"/>
      <c r="P111" s="21"/>
      <c r="R111" s="13"/>
      <c r="S111" s="21"/>
      <c r="W111" s="21"/>
      <c r="IQ111" s="0"/>
    </row>
    <row r="112" s="61" customFormat="true" ht="12" hidden="false" customHeight="false" outlineLevel="0" collapsed="false">
      <c r="B112" s="14"/>
      <c r="C112" s="115"/>
      <c r="D112" s="13"/>
      <c r="E112" s="21"/>
      <c r="F112" s="57"/>
      <c r="G112" s="57"/>
      <c r="H112" s="58"/>
      <c r="J112" s="21"/>
      <c r="K112" s="21"/>
      <c r="L112" s="58"/>
      <c r="M112" s="21"/>
      <c r="N112" s="59"/>
      <c r="O112" s="114"/>
      <c r="P112" s="21"/>
      <c r="R112" s="13"/>
      <c r="S112" s="21"/>
      <c r="W112" s="21"/>
      <c r="IQ112" s="0"/>
    </row>
    <row r="113" s="61" customFormat="true" ht="12" hidden="false" customHeight="false" outlineLevel="0" collapsed="false">
      <c r="B113" s="14"/>
      <c r="C113" s="115"/>
      <c r="D113" s="13"/>
      <c r="E113" s="21"/>
      <c r="F113" s="57"/>
      <c r="G113" s="57"/>
      <c r="H113" s="58"/>
      <c r="J113" s="21"/>
      <c r="K113" s="21"/>
      <c r="L113" s="58"/>
      <c r="M113" s="21"/>
      <c r="N113" s="59"/>
      <c r="O113" s="114"/>
      <c r="P113" s="21"/>
      <c r="R113" s="13"/>
      <c r="S113" s="21"/>
      <c r="W113" s="21"/>
      <c r="IQ113" s="0"/>
    </row>
    <row r="114" s="61" customFormat="true" ht="12" hidden="false" customHeight="false" outlineLevel="0" collapsed="false">
      <c r="B114" s="14"/>
      <c r="C114" s="115"/>
      <c r="D114" s="13"/>
      <c r="E114" s="21"/>
      <c r="F114" s="57"/>
      <c r="G114" s="57"/>
      <c r="H114" s="58"/>
      <c r="J114" s="21"/>
      <c r="K114" s="21"/>
      <c r="L114" s="58"/>
      <c r="M114" s="21"/>
      <c r="N114" s="59"/>
      <c r="O114" s="114"/>
      <c r="P114" s="21"/>
      <c r="R114" s="13"/>
      <c r="S114" s="21"/>
      <c r="W114" s="21"/>
      <c r="IQ114" s="0"/>
    </row>
    <row r="115" s="61" customFormat="true" ht="12" hidden="false" customHeight="false" outlineLevel="0" collapsed="false">
      <c r="B115" s="14"/>
      <c r="C115" s="115"/>
      <c r="D115" s="13"/>
      <c r="E115" s="21"/>
      <c r="F115" s="57"/>
      <c r="G115" s="57"/>
      <c r="H115" s="58"/>
      <c r="J115" s="21"/>
      <c r="K115" s="21"/>
      <c r="L115" s="58"/>
      <c r="M115" s="21"/>
      <c r="N115" s="59"/>
      <c r="O115" s="114"/>
      <c r="P115" s="21"/>
      <c r="R115" s="13"/>
      <c r="S115" s="21"/>
      <c r="W115" s="21"/>
      <c r="IQ115" s="0"/>
    </row>
    <row r="116" s="61" customFormat="true" ht="12" hidden="false" customHeight="false" outlineLevel="0" collapsed="false">
      <c r="B116" s="14"/>
      <c r="C116" s="115"/>
      <c r="D116" s="13"/>
      <c r="E116" s="21"/>
      <c r="F116" s="57"/>
      <c r="G116" s="57"/>
      <c r="H116" s="58"/>
      <c r="K116" s="21"/>
      <c r="L116" s="58"/>
      <c r="N116" s="59"/>
      <c r="O116" s="114"/>
      <c r="P116" s="21"/>
      <c r="R116" s="13"/>
      <c r="S116" s="21"/>
      <c r="W116" s="21"/>
      <c r="Z116" s="12"/>
      <c r="AC116" s="14"/>
      <c r="IQ116" s="0"/>
    </row>
    <row r="117" s="61" customFormat="true" ht="12" hidden="false" customHeight="false" outlineLevel="0" collapsed="false">
      <c r="B117" s="14"/>
      <c r="C117" s="115"/>
      <c r="D117" s="13"/>
      <c r="E117" s="21"/>
      <c r="F117" s="57"/>
      <c r="G117" s="57"/>
      <c r="H117" s="58"/>
      <c r="J117" s="21"/>
      <c r="K117" s="21"/>
      <c r="L117" s="58"/>
      <c r="M117" s="21"/>
      <c r="N117" s="59"/>
      <c r="O117" s="114"/>
      <c r="P117" s="21"/>
      <c r="R117" s="13"/>
      <c r="S117" s="21"/>
      <c r="W117" s="21"/>
      <c r="IQ117" s="0"/>
    </row>
    <row r="118" s="61" customFormat="true" ht="12" hidden="false" customHeight="false" outlineLevel="0" collapsed="false">
      <c r="B118" s="14"/>
      <c r="C118" s="115"/>
      <c r="D118" s="13"/>
      <c r="E118" s="21"/>
      <c r="F118" s="57"/>
      <c r="G118" s="57"/>
      <c r="H118" s="58"/>
      <c r="J118" s="21"/>
      <c r="K118" s="21"/>
      <c r="L118" s="58"/>
      <c r="M118" s="21"/>
      <c r="N118" s="59"/>
      <c r="O118" s="114"/>
      <c r="P118" s="21"/>
      <c r="R118" s="13"/>
      <c r="S118" s="21"/>
      <c r="W118" s="21"/>
      <c r="IQ118" s="0"/>
    </row>
    <row r="119" s="61" customFormat="true" ht="12" hidden="false" customHeight="false" outlineLevel="0" collapsed="false">
      <c r="B119" s="14"/>
      <c r="C119" s="115"/>
      <c r="D119" s="13"/>
      <c r="E119" s="21"/>
      <c r="F119" s="57"/>
      <c r="G119" s="57"/>
      <c r="H119" s="58"/>
      <c r="J119" s="21"/>
      <c r="K119" s="21"/>
      <c r="L119" s="58"/>
      <c r="M119" s="21"/>
      <c r="N119" s="59"/>
      <c r="O119" s="114"/>
      <c r="P119" s="21"/>
      <c r="R119" s="13"/>
      <c r="S119" s="21"/>
      <c r="W119" s="21"/>
      <c r="IQ119" s="0"/>
    </row>
    <row r="120" s="61" customFormat="true" ht="12" hidden="false" customHeight="false" outlineLevel="0" collapsed="false">
      <c r="B120" s="14"/>
      <c r="C120" s="115"/>
      <c r="D120" s="13"/>
      <c r="E120" s="21"/>
      <c r="F120" s="57"/>
      <c r="G120" s="57"/>
      <c r="H120" s="58"/>
      <c r="J120" s="21"/>
      <c r="K120" s="21"/>
      <c r="L120" s="58"/>
      <c r="M120" s="21"/>
      <c r="N120" s="59"/>
      <c r="O120" s="114"/>
      <c r="P120" s="21"/>
      <c r="R120" s="13"/>
      <c r="S120" s="21"/>
      <c r="W120" s="21"/>
      <c r="IQ120" s="0"/>
    </row>
    <row r="121" s="61" customFormat="true" ht="12" hidden="false" customHeight="false" outlineLevel="0" collapsed="false">
      <c r="B121" s="14"/>
      <c r="C121" s="115"/>
      <c r="D121" s="13"/>
      <c r="F121" s="57"/>
      <c r="G121" s="57"/>
      <c r="H121" s="58"/>
      <c r="J121" s="21"/>
      <c r="K121" s="21"/>
      <c r="L121" s="58"/>
      <c r="M121" s="21"/>
      <c r="N121" s="59"/>
      <c r="O121" s="60"/>
      <c r="P121" s="21"/>
      <c r="R121" s="13"/>
      <c r="S121" s="21"/>
      <c r="W121" s="21"/>
      <c r="IQ121" s="0"/>
    </row>
    <row r="122" s="61" customFormat="true" ht="12" hidden="false" customHeight="false" outlineLevel="0" collapsed="false">
      <c r="B122" s="14"/>
      <c r="C122" s="115"/>
      <c r="D122" s="13"/>
      <c r="F122" s="57"/>
      <c r="G122" s="57"/>
      <c r="H122" s="58"/>
      <c r="K122" s="21"/>
      <c r="L122" s="58"/>
      <c r="N122" s="59"/>
      <c r="O122" s="114"/>
      <c r="P122" s="21"/>
      <c r="R122" s="13"/>
      <c r="S122" s="21"/>
      <c r="W122" s="21"/>
      <c r="IQ122" s="0"/>
    </row>
    <row r="123" s="61" customFormat="true" ht="12" hidden="false" customHeight="false" outlineLevel="0" collapsed="false">
      <c r="B123" s="14"/>
      <c r="C123" s="115"/>
      <c r="D123" s="13"/>
      <c r="F123" s="57"/>
      <c r="G123" s="57"/>
      <c r="H123" s="58"/>
      <c r="K123" s="21"/>
      <c r="L123" s="58"/>
      <c r="N123" s="59"/>
      <c r="O123" s="114"/>
      <c r="P123" s="21"/>
      <c r="R123" s="13"/>
      <c r="S123" s="21"/>
      <c r="W123" s="21"/>
      <c r="IQ123" s="0"/>
    </row>
    <row r="124" s="61" customFormat="true" ht="12" hidden="false" customHeight="false" outlineLevel="0" collapsed="false">
      <c r="B124" s="14"/>
      <c r="C124" s="115"/>
      <c r="D124" s="13"/>
      <c r="F124" s="57"/>
      <c r="G124" s="57"/>
      <c r="H124" s="58"/>
      <c r="K124" s="21"/>
      <c r="L124" s="58"/>
      <c r="N124" s="59"/>
      <c r="O124" s="114"/>
      <c r="P124" s="21"/>
      <c r="R124" s="13"/>
      <c r="S124" s="21"/>
      <c r="W124" s="21"/>
      <c r="IQ124" s="0"/>
    </row>
  </sheetData>
  <mergeCells count="3">
    <mergeCell ref="A2:Y2"/>
    <mergeCell ref="J4:K4"/>
    <mergeCell ref="M4:O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